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Lab/Manuscript/220912_Smchd1_MS_NatJournal/230531_Revision_3rd/230605_Source_Data_Final/"/>
    </mc:Choice>
  </mc:AlternateContent>
  <xr:revisionPtr revIDLastSave="0" documentId="13_ncr:1_{C5BE32FB-1990-0748-BD3A-4AC60EEBD219}" xr6:coauthVersionLast="47" xr6:coauthVersionMax="47" xr10:uidLastSave="{00000000-0000-0000-0000-000000000000}"/>
  <bookViews>
    <workbookView xWindow="2220" yWindow="2760" windowWidth="28680" windowHeight="16540" activeTab="1" xr2:uid="{6887C2C6-2C22-614E-9581-7EF4BAFDCC9E}"/>
  </bookViews>
  <sheets>
    <sheet name="Fig.2b,d,e" sheetId="2" r:id="rId1"/>
    <sheet name="Fig.2c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2" uniqueCount="253">
  <si>
    <t>#</t>
  </si>
  <si>
    <t>sample</t>
  </si>
  <si>
    <t>scRepli-seq average whole genome % replication score</t>
  </si>
  <si>
    <t>Cell#1-14</t>
  </si>
  <si>
    <t>Cell#6-19</t>
  </si>
  <si>
    <t>Cell#11-24</t>
  </si>
  <si>
    <t>Cell#15-28</t>
  </si>
  <si>
    <t>Cell#20-33</t>
  </si>
  <si>
    <t>Cell#25-38</t>
  </si>
  <si>
    <t>Cell#29-42</t>
  </si>
  <si>
    <t>Cell#34-47</t>
  </si>
  <si>
    <t>Cell#39-52</t>
  </si>
  <si>
    <t>Cell#43-57</t>
  </si>
  <si>
    <t>Cell#48-61</t>
  </si>
  <si>
    <t>Cell#53-66</t>
  </si>
  <si>
    <t>Cell#57-70</t>
  </si>
  <si>
    <t>Cell#62-75</t>
  </si>
  <si>
    <t>Cell#67-80</t>
  </si>
  <si>
    <t>Cell#71-84</t>
  </si>
  <si>
    <t>Cell#76-89</t>
  </si>
  <si>
    <t>Cell#81-94</t>
  </si>
  <si>
    <t>Psudo-0</t>
  </si>
  <si>
    <t>Psudo-100</t>
  </si>
  <si>
    <t>WT JB4/EI7HZ2 NSCs, scRepli-seq, S 001</t>
  </si>
  <si>
    <t>WT JB4/EI7HZ2 NSCs, scRepli-seq, S 002</t>
  </si>
  <si>
    <t>WT JB4/EI7HZ2 NSCs, scRepli-seq, S 003</t>
  </si>
  <si>
    <t>WT JB4/EI7HZ2 NSCs, scRepli-seq, S 004</t>
  </si>
  <si>
    <t>WT JB4/EI7HZ2 NSCs, scRepli-seq, S 005</t>
  </si>
  <si>
    <t>WT JB4/EI7HZ2 NSCs, scRepli-seq, S 006</t>
  </si>
  <si>
    <t>WT JB4/EI7HZ2 NSCs, scRepli-seq, S 007</t>
  </si>
  <si>
    <t>WT JB4/EI7HZ2 NSCs, scRepli-seq, S 008</t>
  </si>
  <si>
    <t>WT JB4/EI7HZ2 NSCs, scRepli-seq, S 009</t>
  </si>
  <si>
    <t>WT JB4/EI7HZ2 NSCs, scRepli-seq, S 010</t>
  </si>
  <si>
    <t>WT JB4/EI7HZ2 NSCs, scRepli-seq, S 011</t>
  </si>
  <si>
    <t>WT JB4/EI7HZ2 NSCs, scRepli-seq, S 012</t>
  </si>
  <si>
    <t>WT JB4/EI7HZ2 NSCs, scRepli-seq, S 013</t>
  </si>
  <si>
    <t>WT JB4/EI7HZ2 NSCs, scRepli-seq, S 014</t>
  </si>
  <si>
    <t>WT JB4/EI7HZ2 NSCs, scRepli-seq, S 015</t>
  </si>
  <si>
    <t>WT JB4/EI7HZ2 NSCs, scRepli-seq, S 016</t>
  </si>
  <si>
    <t>WT JB4/EI7HZ2 NSCs, scRepli-seq, S 017</t>
  </si>
  <si>
    <t>WT JB4/EI7HZ2 NSCs, scRepli-seq, S 018</t>
  </si>
  <si>
    <t>WT JB4/EI7HZ2 NSCs, scRepli-seq, S 019</t>
  </si>
  <si>
    <t>WT JB4/EI7HZ2 NSCs, scRepli-seq, S 020</t>
  </si>
  <si>
    <t>WT JB4/EI7HZ2 NSCs, scRepli-seq, S 021</t>
  </si>
  <si>
    <t>WT JB4/EI7HZ2 NSCs, scRepli-seq, S 022</t>
  </si>
  <si>
    <t>WT JB4/EI7HZ2 NSCs, scRepli-seq, S 023</t>
  </si>
  <si>
    <t>WT JB4/EI7HZ2 NSCs, scRepli-seq, S 024</t>
  </si>
  <si>
    <t>WT JB4/EI7HZ2 NSCs, scRepli-seq, S 025</t>
  </si>
  <si>
    <t>WT JB4/EI7HZ2 NSCs, scRepli-seq, S 026</t>
  </si>
  <si>
    <t>WT JB4/EI7HZ2 NSCs, scRepli-seq, S 027</t>
  </si>
  <si>
    <t>WT JB4/EI7HZ2 NSCs, scRepli-seq, S 028</t>
  </si>
  <si>
    <t>WT JB4/EI7HZ2 NSCs, scRepli-seq, S 029</t>
  </si>
  <si>
    <t>WT JB4/EI7HZ2 NSCs, scRepli-seq, S 030</t>
  </si>
  <si>
    <t>WT JB4/EI7HZ2 NSCs, scRepli-seq, S 031</t>
  </si>
  <si>
    <t>WT JB4/EI7HZ2 NSCs, scRepli-seq, S 032</t>
  </si>
  <si>
    <t>WT JB4/EI7HZ2 NSCs, scRepli-seq, S 033</t>
  </si>
  <si>
    <t>WT JB4/EI7HZ2 NSCs, scRepli-seq, S 034</t>
  </si>
  <si>
    <t>WT JB4/EI7HZ2 NSCs, scRepli-seq, S 035</t>
  </si>
  <si>
    <t>WT JB4/EI7HZ2 NSCs, scRepli-seq, S 036</t>
  </si>
  <si>
    <t>WT JB4/EI7HZ2 NSCs, scRepli-seq, S 037</t>
  </si>
  <si>
    <t>WT JB4/EI7HZ2 NSCs, scRepli-seq, S 038</t>
  </si>
  <si>
    <t>WT JB4/EI7HZ2 NSCs, scRepli-seq, S 039</t>
  </si>
  <si>
    <t>WT JB4/EI7HZ2 NSCs, scRepli-seq, S 040</t>
  </si>
  <si>
    <t>WT JB4/EI7HZ2 NSCs, scRepli-seq, S 041</t>
  </si>
  <si>
    <t>WT JB4/EI7HZ2 NSCs, scRepli-seq, S 042</t>
  </si>
  <si>
    <t>WT JB4/EI7HZ2 NSCs, scRepli-seq, S 043</t>
  </si>
  <si>
    <t>WT JB4/EI7HZ2 NSCs, scRepli-seq, S 044</t>
  </si>
  <si>
    <t>WT JB4/EI7HZ2 NSCs, scRepli-seq, S 045</t>
  </si>
  <si>
    <t>WT JB4/EI7HZ2 NSCs, scRepli-seq, S 046</t>
  </si>
  <si>
    <t>WT JB4/EI7HZ2 NSCs, scRepli-seq, S 047</t>
  </si>
  <si>
    <t>WT JB4/EI7HZ2 NSCs, scRepli-seq, S 048</t>
  </si>
  <si>
    <t>WT JB4/EI7HZ2 NSCs, scRepli-seq, S 049</t>
  </si>
  <si>
    <t>WT JB4/EI7HZ2 NSCs, scRepli-seq, S 050</t>
  </si>
  <si>
    <t>WT JB4/EI7HZ2 NSCs, scRepli-seq, S 051</t>
  </si>
  <si>
    <t>WT JB4/EI7HZ2 NSCs, scRepli-seq, S 052</t>
  </si>
  <si>
    <t>WT JB4/EI7HZ2 NSCs, scRepli-seq, S 053</t>
  </si>
  <si>
    <t>WT JB4/EI7HZ2 NSCs, scRepli-seq, S 054</t>
  </si>
  <si>
    <t>WT JB4/EI7HZ2 NSCs, scRepli-seq, S 055</t>
  </si>
  <si>
    <t>WT JB4/EI7HZ2 NSCs, scRepli-seq, S 056</t>
  </si>
  <si>
    <t>WT JB4/EI7HZ2 NSCs, scRepli-seq, S 057</t>
  </si>
  <si>
    <t>WT JB4/EI7HZ2 NSCs, scRepli-seq, S 058</t>
  </si>
  <si>
    <t>WT JB4/EI7HZ2 NSCs, scRepli-seq, S 059</t>
  </si>
  <si>
    <t>WT JB4/EI7HZ2 NSCs, scRepli-seq, S 060</t>
  </si>
  <si>
    <t>WT JB4/EI7HZ2 NSCs, scRepli-seq, S 061</t>
  </si>
  <si>
    <t>WT JB4/EI7HZ2 NSCs, scRepli-seq, S 062</t>
  </si>
  <si>
    <t>WT JB4/EI7HZ2 NSCs, scRepli-seq, S 063</t>
  </si>
  <si>
    <t>WT JB4/EI7HZ2 NSCs, scRepli-seq, S 064</t>
  </si>
  <si>
    <t>WT JB4/EI7HZ2 NSCs, scRepli-seq, S 065</t>
  </si>
  <si>
    <t>WT JB4/EI7HZ2 NSCs, scRepli-seq, S 066</t>
  </si>
  <si>
    <t>WT JB4/EI7HZ2 NSCs, scRepli-seq, S 067</t>
  </si>
  <si>
    <t>WT JB4/EI7HZ2 NSCs, scRepli-seq, S 068</t>
  </si>
  <si>
    <t>WT JB4/EI7HZ2 NSCs, scRepli-seq, S 069</t>
  </si>
  <si>
    <t>WT JB4/EI7HZ2 NSCs, scRepli-seq, S 070</t>
  </si>
  <si>
    <t>WT JB4/EI7HZ2 NSCs, scRepli-seq, S 071</t>
  </si>
  <si>
    <t>WT JB4/EI7HZ2 NSCs, scRepli-seq, S 072</t>
  </si>
  <si>
    <t>WT JB4/EI7HZ2 NSCs, scRepli-seq, S 073</t>
  </si>
  <si>
    <t>WT JB4/EI7HZ2 NSCs, scRepli-seq, S 074</t>
  </si>
  <si>
    <t>WT JB4/EI7HZ2 NSCs, scRepli-seq, S 075</t>
  </si>
  <si>
    <t>WT JB4/EI7HZ2 NSCs, scRepli-seq, S 076</t>
  </si>
  <si>
    <t>WT JB4/EI7HZ2 NSCs, scRepli-seq, S 077</t>
  </si>
  <si>
    <t>WT JB4/EI7HZ2 NSCs, scRepli-seq, S 078</t>
  </si>
  <si>
    <t>WT JB4/EI7HZ2 NSCs, scRepli-seq, S 079</t>
  </si>
  <si>
    <t>WT JB4/EI7HZ2 NSCs, scRepli-seq, S 080</t>
  </si>
  <si>
    <t>WT JB4/EI7HZ2 NSCs, scRepli-seq, S 081</t>
  </si>
  <si>
    <t>WT JB4/EI7HZ2 NSCs, scRepli-seq, S 082</t>
  </si>
  <si>
    <t>WT JB4/EI7HZ2 NSCs, scRepli-seq, S 083</t>
  </si>
  <si>
    <t>WT JB4/EI7HZ2 NSCs, scRepli-seq, S 084</t>
  </si>
  <si>
    <t>WT JB4/EI7HZ2 NSCs, scRepli-seq, S 085</t>
  </si>
  <si>
    <t>WT JB4/EI7HZ2 NSCs, scRepli-seq, S 086</t>
  </si>
  <si>
    <t>WT JB4/EI7HZ2 NSCs, scRepli-seq, S 087</t>
  </si>
  <si>
    <t>WT JB4/EI7HZ2 NSCs, scRepli-seq, S 088</t>
  </si>
  <si>
    <t>WT JB4/EI7HZ2 NSCs, scRepli-seq, S 089</t>
  </si>
  <si>
    <t>WT JB4/EI7HZ2 NSCs, scRepli-seq, S 090</t>
  </si>
  <si>
    <t>WT JB4/EI7HZ2 NSCs, scRepli-seq, S 091</t>
  </si>
  <si>
    <t>WT JB4/EI7HZ2 NSCs, scRepli-seq, S 092</t>
  </si>
  <si>
    <t>WT JB4/EI7HZ2 NSCs, scRepli-seq, S 093</t>
  </si>
  <si>
    <t>WT JB4/EI7HZ2 NSCs, scRepli-seq, S 094</t>
  </si>
  <si>
    <t>Range of samples</t>
  </si>
  <si>
    <t>SmcHD1-KO JB4/EI7HZ2 NSCs, scRepli-seq, S 001</t>
  </si>
  <si>
    <t>SmcHD1-KO JB4/EI7HZ2 NSCs, scRepli-seq, S 002</t>
  </si>
  <si>
    <t>SmcHD1-KO JB4/EI7HZ2 NSCs, scRepli-seq, S 003</t>
  </si>
  <si>
    <t>SmcHD1-KO JB4/EI7HZ2 NSCs, scRepli-seq, S 004</t>
  </si>
  <si>
    <t>SmcHD1-KO JB4/EI7HZ2 NSCs, scRepli-seq, S 005</t>
  </si>
  <si>
    <t>SmcHD1-KO JB4/EI7HZ2 NSCs, scRepli-seq, S 006</t>
  </si>
  <si>
    <t>SmcHD1-KO JB4/EI7HZ2 NSCs, scRepli-seq, S 007</t>
  </si>
  <si>
    <t>SmcHD1-KO JB4/EI7HZ2 NSCs, scRepli-seq, S 008</t>
  </si>
  <si>
    <t>SmcHD1-KO JB4/EI7HZ2 NSCs, scRepli-seq, S 009</t>
  </si>
  <si>
    <t>SmcHD1-KO JB4/EI7HZ2 NSCs, scRepli-seq, S 010</t>
  </si>
  <si>
    <t>SmcHD1-KO JB4/EI7HZ2 NSCs, scRepli-seq, S 011</t>
  </si>
  <si>
    <t>SmcHD1-KO JB4/EI7HZ2 NSCs, scRepli-seq, S 012</t>
  </si>
  <si>
    <t>SmcHD1-KO JB4/EI7HZ2 NSCs, scRepli-seq, S 013</t>
  </si>
  <si>
    <t>SmcHD1-KO JB4/EI7HZ2 NSCs, scRepli-seq, S 014</t>
  </si>
  <si>
    <t>SmcHD1-KO JB4/EI7HZ2 NSCs, scRepli-seq, S 015</t>
  </si>
  <si>
    <t>SmcHD1-KO JB4/EI7HZ2 NSCs, scRepli-seq, S 016</t>
  </si>
  <si>
    <t>SmcHD1-KO JB4/EI7HZ2 NSCs, scRepli-seq, S 017</t>
  </si>
  <si>
    <t>SmcHD1-KO JB4/EI7HZ2 NSCs, scRepli-seq, S 018</t>
  </si>
  <si>
    <t>SmcHD1-KO JB4/EI7HZ2 NSCs, scRepli-seq, S 019</t>
  </si>
  <si>
    <t>SmcHD1-KO JB4/EI7HZ2 NSCs, scRepli-seq, S 020</t>
  </si>
  <si>
    <t>SmcHD1-KO JB4/EI7HZ2 NSCs, scRepli-seq, S 021</t>
  </si>
  <si>
    <t>SmcHD1-KO JB4/EI7HZ2 NSCs, scRepli-seq, S 022</t>
  </si>
  <si>
    <t>SmcHD1-KO JB4/EI7HZ2 NSCs, scRepli-seq, S 023</t>
  </si>
  <si>
    <t>SmcHD1-KO JB4/EI7HZ2 NSCs, scRepli-seq, S 024</t>
  </si>
  <si>
    <t>SmcHD1-KO JB4/EI7HZ2 NSCs, scRepli-seq, S 025</t>
  </si>
  <si>
    <t>SmcHD1-KO JB4/EI7HZ2 NSCs, scRepli-seq, S 026</t>
  </si>
  <si>
    <t>SmcHD1-KO JB4/EI7HZ2 NSCs, scRepli-seq, S 027</t>
  </si>
  <si>
    <t>SmcHD1-KO JB4/EI7HZ2 NSCs, scRepli-seq, S 028</t>
  </si>
  <si>
    <t>SmcHD1-KO JB4/EI7HZ2 NSCs, scRepli-seq, S 029</t>
  </si>
  <si>
    <t>SmcHD1-KO JB4/EI7HZ2 NSCs, scRepli-seq, S 030</t>
  </si>
  <si>
    <t>SmcHD1-KO JB4/EI7HZ2 NSCs, scRepli-seq, S 031</t>
  </si>
  <si>
    <t>SmcHD1-KO JB4/EI7HZ2 NSCs, scRepli-seq, S 032</t>
  </si>
  <si>
    <t>SmcHD1-KO JB4/EI7HZ2 NSCs, scRepli-seq, S 033</t>
  </si>
  <si>
    <t>SmcHD1-KO JB4/EI7HZ2 NSCs, scRepli-seq, S 034</t>
  </si>
  <si>
    <t>SmcHD1-KO JB4/EI7HZ2 NSCs, scRepli-seq, S 035</t>
  </si>
  <si>
    <t>SmcHD1-KO JB4/EI7HZ2 NSCs, scRepli-seq, S 036</t>
  </si>
  <si>
    <t>SmcHD1-KO JB4/EI7HZ2 NSCs, scRepli-seq, S 037</t>
  </si>
  <si>
    <t>SmcHD1-KO JB4/EI7HZ2 NSCs, scRepli-seq, S 038</t>
  </si>
  <si>
    <t>SmcHD1-KO JB4/EI7HZ2 NSCs, scRepli-seq, S 039</t>
  </si>
  <si>
    <t>SmcHD1-KO JB4/EI7HZ2 NSCs, scRepli-seq, S 040</t>
  </si>
  <si>
    <t>SmcHD1-KO JB4/EI7HZ2 NSCs, scRepli-seq, S 041</t>
  </si>
  <si>
    <t>SmcHD1-KO JB4/EI7HZ2 NSCs, scRepli-seq, S 042</t>
  </si>
  <si>
    <t>SmcHD1-KO JB4/EI7HZ2 NSCs, scRepli-seq, S 043</t>
  </si>
  <si>
    <t>SmcHD1-KO JB4/EI7HZ2 NSCs, scRepli-seq, S 044</t>
  </si>
  <si>
    <t>SmcHD1-KO JB4/EI7HZ2 NSCs, scRepli-seq, S 045</t>
  </si>
  <si>
    <t>SmcHD1-KO JB4/EI7HZ2 NSCs, scRepli-seq, S 046</t>
  </si>
  <si>
    <t>SmcHD1-KO JB4/EI7HZ2 NSCs, scRepli-seq, S 047</t>
  </si>
  <si>
    <t>SmcHD1-KO JB4/EI7HZ2 NSCs, scRepli-seq, S 048</t>
  </si>
  <si>
    <t>SmcHD1-KO JB4/EI7HZ2 NSCs, scRepli-seq, S 049</t>
  </si>
  <si>
    <t>SmcHD1-KO JB4/EI7HZ2 NSCs, scRepli-seq, S 050</t>
  </si>
  <si>
    <t>SmcHD1-KO JB4/EI7HZ2 NSCs, scRepli-seq, S 051</t>
  </si>
  <si>
    <t>SmcHD1-KO JB4/EI7HZ2 NSCs, scRepli-seq, S 052</t>
  </si>
  <si>
    <t>SmcHD1-KO JB4/EI7HZ2 NSCs, scRepli-seq, S 053</t>
  </si>
  <si>
    <t>SmcHD1-KO JB4/EI7HZ2 NSCs, scRepli-seq, S 054</t>
  </si>
  <si>
    <t>SmcHD1-KO JB4/EI7HZ2 NSCs, scRepli-seq, S 055</t>
  </si>
  <si>
    <t>SmcHD1-KO JB4/EI7HZ2 NSCs, scRepli-seq, S 056</t>
  </si>
  <si>
    <t>SmcHD1-KO JB4/EI7HZ2 NSCs, scRepli-seq, S 057</t>
  </si>
  <si>
    <t>SmcHD1-KO JB4/EI7HZ2 NSCs, scRepli-seq, S 058</t>
  </si>
  <si>
    <t>SmcHD1-KO JB4/EI7HZ2 NSCs, scRepli-seq, S 059</t>
  </si>
  <si>
    <t>SmcHD1-KO JB4/EI7HZ2 NSCs, scRepli-seq, S 060</t>
  </si>
  <si>
    <t>SmcHD1-KO JB4/EI7HZ2 NSCs, scRepli-seq, S 061</t>
  </si>
  <si>
    <t>SmcHD1-KO JB4/EI7HZ2 NSCs, scRepli-seq, S 062</t>
  </si>
  <si>
    <t>SmcHD1-KO JB4/EI7HZ2 NSCs, scRepli-seq, S 063</t>
  </si>
  <si>
    <t>SmcHD1-KO JB4/EI7HZ2 NSCs, scRepli-seq, S 064</t>
  </si>
  <si>
    <t>SmcHD1-KO JB4/EI7HZ2 NSCs, scRepli-seq, S 065</t>
  </si>
  <si>
    <t>SmcHD1-KO JB4/EI7HZ2 NSCs, scRepli-seq, S 066</t>
  </si>
  <si>
    <t>SmcHD1-KO JB4/EI7HZ2 NSCs, scRepli-seq, S 067</t>
  </si>
  <si>
    <t>SmcHD1-KO JB4/EI7HZ2 NSCs, scRepli-seq, S 068</t>
  </si>
  <si>
    <t>SmcHD1-KO JB4/EI7HZ2 NSCs, scRepli-seq, S 069</t>
  </si>
  <si>
    <t>SmcHD1-KO JB4/EI7HZ2 NSCs, scRepli-seq, S 070</t>
  </si>
  <si>
    <t>SmcHD1-KO JB4/EI7HZ2 NSCs, scRepli-seq, S 071</t>
  </si>
  <si>
    <t>SmcHD1-KO JB4/EI7HZ2 NSCs, scRepli-seq, S 072</t>
  </si>
  <si>
    <t>SmcHD1-KO JB4/EI7HZ2 NSCs, scRepli-seq, S 073</t>
  </si>
  <si>
    <t>SmcHD1-KO JB4/EI7HZ2 NSCs, scRepli-seq, S 074</t>
  </si>
  <si>
    <t>SmcHD1-KO JB4/EI7HZ2 NSCs, scRepli-seq, S 075</t>
  </si>
  <si>
    <t>SmcHD1-KO JB4/EI7HZ2 NSCs, scRepli-seq, S 076</t>
  </si>
  <si>
    <t>SmcHD1-KO JB4/EI7HZ2 NSCs, scRepli-seq, S 077</t>
  </si>
  <si>
    <t>SmcHD1-KO JB4/EI7HZ2 NSCs, scRepli-seq, S 078</t>
  </si>
  <si>
    <t>SmcHD1-KO JB4/EI7HZ2 NSCs, scRepli-seq, S 079</t>
  </si>
  <si>
    <t>SmcHD1-KO JB4/EI7HZ2 NSCs, scRepli-seq, S 080</t>
  </si>
  <si>
    <t>SmcHD1-KO JB4/EI7HZ2 NSCs, scRepli-seq, S 081</t>
  </si>
  <si>
    <t>SmcHD1-KO JB4/EI7HZ2 NSCs, scRepli-seq, S 082</t>
  </si>
  <si>
    <t>SmcHD1-KO JB4/EI7HZ2 NSCs, scRepli-seq, S 083</t>
  </si>
  <si>
    <t>SmcHD1-KO JB4/EI7HZ2 NSCs, scRepli-seq, S 084</t>
  </si>
  <si>
    <t>SmcHD1-KO JB4/EI7HZ2 NSCs, scRepli-seq, S 085</t>
  </si>
  <si>
    <t>SmcHD1-KO NSCs: single cells</t>
  </si>
  <si>
    <t>WT NSCs: single cells</t>
  </si>
  <si>
    <t>WT NSCs: scRepli-seq average</t>
  </si>
  <si>
    <t>SmcHD1-KO NSCs: scRepli-seq average</t>
  </si>
  <si>
    <t>Cell#1-13</t>
  </si>
  <si>
    <t>Cell#6-17</t>
  </si>
  <si>
    <t>Cell#10-22</t>
  </si>
  <si>
    <t>Cell#14-27</t>
  </si>
  <si>
    <t>Cell#18-30</t>
  </si>
  <si>
    <t>Cell#22-34</t>
  </si>
  <si>
    <t>Cell#27-38</t>
  </si>
  <si>
    <t>Cell#31-43</t>
  </si>
  <si>
    <t>Cell#35-47</t>
  </si>
  <si>
    <t>Cell#39-51</t>
  </si>
  <si>
    <t>Cell#43-55</t>
  </si>
  <si>
    <t>Cell#47-60</t>
  </si>
  <si>
    <t>Cell#52-64</t>
  </si>
  <si>
    <t>Cell#60-72</t>
  </si>
  <si>
    <t>Cell#56-68</t>
  </si>
  <si>
    <t>Cell#64-76</t>
  </si>
  <si>
    <t>Cell#73-85</t>
  </si>
  <si>
    <t>Cell#69-80</t>
  </si>
  <si>
    <t>Fig.2b,d: % replication scores of single cells</t>
  </si>
  <si>
    <t>Fig.2e: WT and SmcHD1-KO NSC % replication scores (single cells vs. scRepli-seq average)</t>
  </si>
  <si>
    <t>chr</t>
  </si>
  <si>
    <t>start</t>
  </si>
  <si>
    <t>stop</t>
  </si>
  <si>
    <t>chrX</t>
  </si>
  <si>
    <t>.</t>
  </si>
  <si>
    <t>NA</t>
  </si>
  <si>
    <t>CL</t>
  </si>
  <si>
    <t>SD</t>
  </si>
  <si>
    <t>SI</t>
  </si>
  <si>
    <t>CE</t>
  </si>
  <si>
    <t>RT class</t>
  </si>
  <si>
    <t>WT JF1-Xa scRT</t>
  </si>
  <si>
    <t>WT B6-Xi scRT</t>
  </si>
  <si>
    <t>SmcHD1-KO JF1-Xa scRT</t>
  </si>
  <si>
    <t>SmcHD1-KO B6-Xi scRT</t>
  </si>
  <si>
    <t>WT whole genome % replication score</t>
  </si>
  <si>
    <t>WT JF1-Xa % replication score</t>
  </si>
  <si>
    <t>WT B6-Xi % replication score</t>
  </si>
  <si>
    <t>KO whole genome % replication score</t>
  </si>
  <si>
    <t>KO JF1-Xa % replication score</t>
  </si>
  <si>
    <t>KO- B6-Xi % replication score</t>
  </si>
  <si>
    <t>scRepli-seq average of WT JF1-Xa % replication score</t>
  </si>
  <si>
    <t>scRepli-seq average of WT B6-Xi % replication score</t>
  </si>
  <si>
    <t>scRepli-seq average of KO JF1-Xa % replication score</t>
  </si>
  <si>
    <t>scRepli-seq average of KO B6-Xi % replication score</t>
  </si>
  <si>
    <t>Fig. 2c: WT and SmcHD1-KO NSC scRT values (assuming 10-hr 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E$10</c:f>
              <c:strCache>
                <c:ptCount val="1"/>
                <c:pt idx="0">
                  <c:v>WT JF1-Xa % replication sc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D$11:$D$104</c:f>
              <c:numCache>
                <c:formatCode>General</c:formatCode>
                <c:ptCount val="94"/>
                <c:pt idx="0">
                  <c:v>8.0633640068910495</c:v>
                </c:pt>
                <c:pt idx="1">
                  <c:v>9.6813468239640592</c:v>
                </c:pt>
                <c:pt idx="2">
                  <c:v>10.154414232964101</c:v>
                </c:pt>
                <c:pt idx="3">
                  <c:v>15.8484390735146</c:v>
                </c:pt>
                <c:pt idx="4">
                  <c:v>16.951429411023899</c:v>
                </c:pt>
                <c:pt idx="5">
                  <c:v>17.500944069147799</c:v>
                </c:pt>
                <c:pt idx="6">
                  <c:v>17.6840516518531</c:v>
                </c:pt>
                <c:pt idx="7">
                  <c:v>19.686602466632898</c:v>
                </c:pt>
                <c:pt idx="8">
                  <c:v>20.137483130904201</c:v>
                </c:pt>
                <c:pt idx="9">
                  <c:v>32.437877770315602</c:v>
                </c:pt>
                <c:pt idx="10">
                  <c:v>32.977874805827298</c:v>
                </c:pt>
                <c:pt idx="11">
                  <c:v>33.343117111828597</c:v>
                </c:pt>
                <c:pt idx="12">
                  <c:v>34.028185554903096</c:v>
                </c:pt>
                <c:pt idx="13">
                  <c:v>36.179765851202198</c:v>
                </c:pt>
                <c:pt idx="14">
                  <c:v>37.464894999371303</c:v>
                </c:pt>
                <c:pt idx="15">
                  <c:v>37.535119721558303</c:v>
                </c:pt>
                <c:pt idx="16">
                  <c:v>37.857891427373701</c:v>
                </c:pt>
                <c:pt idx="17">
                  <c:v>38.955029237306</c:v>
                </c:pt>
                <c:pt idx="18">
                  <c:v>39.110570877693</c:v>
                </c:pt>
                <c:pt idx="19">
                  <c:v>39.739932885906001</c:v>
                </c:pt>
                <c:pt idx="20">
                  <c:v>43.416802986451899</c:v>
                </c:pt>
                <c:pt idx="21">
                  <c:v>44.112838999035901</c:v>
                </c:pt>
                <c:pt idx="22">
                  <c:v>44.212953259274798</c:v>
                </c:pt>
                <c:pt idx="23">
                  <c:v>44.635067114093999</c:v>
                </c:pt>
                <c:pt idx="24">
                  <c:v>44.885886893774099</c:v>
                </c:pt>
                <c:pt idx="25">
                  <c:v>45.467505241090102</c:v>
                </c:pt>
                <c:pt idx="26">
                  <c:v>45.537661466196901</c:v>
                </c:pt>
                <c:pt idx="27">
                  <c:v>46.419887649869999</c:v>
                </c:pt>
                <c:pt idx="28">
                  <c:v>47.163045770934403</c:v>
                </c:pt>
                <c:pt idx="29">
                  <c:v>50.052426288638202</c:v>
                </c:pt>
                <c:pt idx="30">
                  <c:v>55.395773939292297</c:v>
                </c:pt>
                <c:pt idx="31">
                  <c:v>57.814400134188801</c:v>
                </c:pt>
                <c:pt idx="32">
                  <c:v>62.272307563166301</c:v>
                </c:pt>
                <c:pt idx="33">
                  <c:v>64.733266230498202</c:v>
                </c:pt>
                <c:pt idx="34">
                  <c:v>64.969168169805798</c:v>
                </c:pt>
                <c:pt idx="35">
                  <c:v>65.679902721288101</c:v>
                </c:pt>
                <c:pt idx="36">
                  <c:v>66.219164289310299</c:v>
                </c:pt>
                <c:pt idx="37">
                  <c:v>69.408212053852296</c:v>
                </c:pt>
                <c:pt idx="38">
                  <c:v>69.903116218596693</c:v>
                </c:pt>
                <c:pt idx="39">
                  <c:v>70.846092537438693</c:v>
                </c:pt>
                <c:pt idx="40">
                  <c:v>72.363346747149606</c:v>
                </c:pt>
                <c:pt idx="41">
                  <c:v>72.393952120957593</c:v>
                </c:pt>
                <c:pt idx="42">
                  <c:v>72.417977904251799</c:v>
                </c:pt>
                <c:pt idx="43">
                  <c:v>72.826315568081398</c:v>
                </c:pt>
                <c:pt idx="44">
                  <c:v>72.9368932038835</c:v>
                </c:pt>
                <c:pt idx="45">
                  <c:v>73.167149271895596</c:v>
                </c:pt>
                <c:pt idx="46">
                  <c:v>73.560374113995707</c:v>
                </c:pt>
                <c:pt idx="47">
                  <c:v>73.969277133648703</c:v>
                </c:pt>
                <c:pt idx="48">
                  <c:v>74.633062148788099</c:v>
                </c:pt>
                <c:pt idx="49">
                  <c:v>75.424403738944505</c:v>
                </c:pt>
                <c:pt idx="50">
                  <c:v>76.422252966083903</c:v>
                </c:pt>
                <c:pt idx="51">
                  <c:v>77.356987082704293</c:v>
                </c:pt>
                <c:pt idx="52">
                  <c:v>78.655596091751605</c:v>
                </c:pt>
                <c:pt idx="53">
                  <c:v>79.047538487565603</c:v>
                </c:pt>
                <c:pt idx="54">
                  <c:v>79.54726139169</c:v>
                </c:pt>
                <c:pt idx="55">
                  <c:v>80.161060313732094</c:v>
                </c:pt>
                <c:pt idx="56">
                  <c:v>80.861924686192495</c:v>
                </c:pt>
                <c:pt idx="57">
                  <c:v>81.251048833696899</c:v>
                </c:pt>
                <c:pt idx="58">
                  <c:v>81.904002685239604</c:v>
                </c:pt>
                <c:pt idx="59">
                  <c:v>82.162479553747403</c:v>
                </c:pt>
                <c:pt idx="60">
                  <c:v>82.570769553365494</c:v>
                </c:pt>
                <c:pt idx="61">
                  <c:v>82.720650516686405</c:v>
                </c:pt>
                <c:pt idx="62">
                  <c:v>83.908767524586693</c:v>
                </c:pt>
                <c:pt idx="63">
                  <c:v>84.767378445274105</c:v>
                </c:pt>
                <c:pt idx="64">
                  <c:v>84.844554165446297</c:v>
                </c:pt>
                <c:pt idx="65">
                  <c:v>84.850387110274099</c:v>
                </c:pt>
                <c:pt idx="66">
                  <c:v>85.744164644858998</c:v>
                </c:pt>
                <c:pt idx="67">
                  <c:v>85.806910399063</c:v>
                </c:pt>
                <c:pt idx="68">
                  <c:v>86.1188972095553</c:v>
                </c:pt>
                <c:pt idx="69">
                  <c:v>86.188423387603095</c:v>
                </c:pt>
                <c:pt idx="70">
                  <c:v>86.575123876711203</c:v>
                </c:pt>
                <c:pt idx="71">
                  <c:v>86.903813079407698</c:v>
                </c:pt>
                <c:pt idx="72">
                  <c:v>87.563812871370004</c:v>
                </c:pt>
                <c:pt idx="73">
                  <c:v>87.813274001931106</c:v>
                </c:pt>
                <c:pt idx="74">
                  <c:v>88.033651431441498</c:v>
                </c:pt>
                <c:pt idx="75">
                  <c:v>88.316525086831007</c:v>
                </c:pt>
                <c:pt idx="76">
                  <c:v>89.435880203301593</c:v>
                </c:pt>
                <c:pt idx="77">
                  <c:v>89.810010043521899</c:v>
                </c:pt>
                <c:pt idx="78">
                  <c:v>90.149416603710193</c:v>
                </c:pt>
                <c:pt idx="79">
                  <c:v>90.553882195448494</c:v>
                </c:pt>
                <c:pt idx="80">
                  <c:v>90.646970204218306</c:v>
                </c:pt>
                <c:pt idx="81">
                  <c:v>90.679815358791402</c:v>
                </c:pt>
                <c:pt idx="82">
                  <c:v>91.181761137837299</c:v>
                </c:pt>
                <c:pt idx="83">
                  <c:v>92.088528156639597</c:v>
                </c:pt>
                <c:pt idx="84">
                  <c:v>92.192204928113995</c:v>
                </c:pt>
                <c:pt idx="85">
                  <c:v>92.6870177792687</c:v>
                </c:pt>
                <c:pt idx="86">
                  <c:v>93.195166974324593</c:v>
                </c:pt>
                <c:pt idx="87">
                  <c:v>93.356262058552105</c:v>
                </c:pt>
                <c:pt idx="88">
                  <c:v>93.641231593038796</c:v>
                </c:pt>
                <c:pt idx="89">
                  <c:v>93.682008368200798</c:v>
                </c:pt>
                <c:pt idx="90">
                  <c:v>94.474026246278996</c:v>
                </c:pt>
                <c:pt idx="91">
                  <c:v>98.419988202578594</c:v>
                </c:pt>
                <c:pt idx="92">
                  <c:v>99.803322592794103</c:v>
                </c:pt>
                <c:pt idx="93">
                  <c:v>99.8452206651328</c:v>
                </c:pt>
              </c:numCache>
            </c:numRef>
          </c:xVal>
          <c:yVal>
            <c:numRef>
              <c:f>'Fig.2b,d,e'!$E$11:$E$104</c:f>
              <c:numCache>
                <c:formatCode>General</c:formatCode>
                <c:ptCount val="94"/>
                <c:pt idx="0">
                  <c:v>0.85959885386819501</c:v>
                </c:pt>
                <c:pt idx="1">
                  <c:v>4.0114613180515803</c:v>
                </c:pt>
                <c:pt idx="2">
                  <c:v>2.8653295128939802</c:v>
                </c:pt>
                <c:pt idx="3">
                  <c:v>4.0114613180515803</c:v>
                </c:pt>
                <c:pt idx="4">
                  <c:v>6.3037249283667602</c:v>
                </c:pt>
                <c:pt idx="5">
                  <c:v>10.8882521489971</c:v>
                </c:pt>
                <c:pt idx="6">
                  <c:v>5.7306590257879702</c:v>
                </c:pt>
                <c:pt idx="7">
                  <c:v>8.3094555873925504</c:v>
                </c:pt>
                <c:pt idx="8">
                  <c:v>8.5959885386819508</c:v>
                </c:pt>
                <c:pt idx="9">
                  <c:v>13.753581661891101</c:v>
                </c:pt>
                <c:pt idx="10">
                  <c:v>14.6131805157593</c:v>
                </c:pt>
                <c:pt idx="11">
                  <c:v>14.6131805157593</c:v>
                </c:pt>
                <c:pt idx="12">
                  <c:v>14.040114613180499</c:v>
                </c:pt>
                <c:pt idx="13">
                  <c:v>18.051575931232101</c:v>
                </c:pt>
                <c:pt idx="14">
                  <c:v>22.349570200573101</c:v>
                </c:pt>
                <c:pt idx="15">
                  <c:v>23.209169054441301</c:v>
                </c:pt>
                <c:pt idx="16">
                  <c:v>24.641833810888301</c:v>
                </c:pt>
                <c:pt idx="17">
                  <c:v>20.630372492836699</c:v>
                </c:pt>
                <c:pt idx="18">
                  <c:v>23.495702005730699</c:v>
                </c:pt>
                <c:pt idx="19">
                  <c:v>22.922636103151898</c:v>
                </c:pt>
                <c:pt idx="20">
                  <c:v>31.232091690544401</c:v>
                </c:pt>
                <c:pt idx="21">
                  <c:v>22.063037249283699</c:v>
                </c:pt>
                <c:pt idx="22">
                  <c:v>32.0916905444126</c:v>
                </c:pt>
                <c:pt idx="23">
                  <c:v>23.209169054441301</c:v>
                </c:pt>
                <c:pt idx="24">
                  <c:v>31.805157593123202</c:v>
                </c:pt>
                <c:pt idx="25">
                  <c:v>24.0687679083095</c:v>
                </c:pt>
                <c:pt idx="26">
                  <c:v>32.0916905444126</c:v>
                </c:pt>
                <c:pt idx="27">
                  <c:v>36.962750716332401</c:v>
                </c:pt>
                <c:pt idx="28">
                  <c:v>24.0687679083095</c:v>
                </c:pt>
                <c:pt idx="29">
                  <c:v>32.0916905444126</c:v>
                </c:pt>
                <c:pt idx="30">
                  <c:v>42.979942693409697</c:v>
                </c:pt>
                <c:pt idx="31">
                  <c:v>32.0916905444126</c:v>
                </c:pt>
                <c:pt idx="32">
                  <c:v>42.4068767908309</c:v>
                </c:pt>
                <c:pt idx="33">
                  <c:v>49.856733524355299</c:v>
                </c:pt>
                <c:pt idx="34">
                  <c:v>48.9971346704871</c:v>
                </c:pt>
                <c:pt idx="35">
                  <c:v>45.845272206303697</c:v>
                </c:pt>
                <c:pt idx="36">
                  <c:v>50.143266475644701</c:v>
                </c:pt>
                <c:pt idx="37">
                  <c:v>55.014326647564502</c:v>
                </c:pt>
                <c:pt idx="38">
                  <c:v>58.166189111747798</c:v>
                </c:pt>
                <c:pt idx="39">
                  <c:v>58.739255014326702</c:v>
                </c:pt>
                <c:pt idx="40">
                  <c:v>57.306590257879598</c:v>
                </c:pt>
                <c:pt idx="41">
                  <c:v>54.154727793696303</c:v>
                </c:pt>
                <c:pt idx="42">
                  <c:v>62.177650429799399</c:v>
                </c:pt>
                <c:pt idx="43">
                  <c:v>53.008595988538701</c:v>
                </c:pt>
                <c:pt idx="44">
                  <c:v>57.879656160458502</c:v>
                </c:pt>
                <c:pt idx="45">
                  <c:v>58.452722063037299</c:v>
                </c:pt>
                <c:pt idx="46">
                  <c:v>62.177650429799399</c:v>
                </c:pt>
                <c:pt idx="47">
                  <c:v>60.744985673352403</c:v>
                </c:pt>
                <c:pt idx="48">
                  <c:v>58.739255014326702</c:v>
                </c:pt>
                <c:pt idx="49">
                  <c:v>59.885386819484197</c:v>
                </c:pt>
                <c:pt idx="50">
                  <c:v>67.9083094555874</c:v>
                </c:pt>
                <c:pt idx="51">
                  <c:v>63.323782234957001</c:v>
                </c:pt>
                <c:pt idx="52">
                  <c:v>62.177650429799399</c:v>
                </c:pt>
                <c:pt idx="53">
                  <c:v>64.1833810888252</c:v>
                </c:pt>
                <c:pt idx="54">
                  <c:v>67.9083094555874</c:v>
                </c:pt>
                <c:pt idx="55">
                  <c:v>67.9083094555874</c:v>
                </c:pt>
                <c:pt idx="56">
                  <c:v>68.481375358166204</c:v>
                </c:pt>
                <c:pt idx="57">
                  <c:v>69.914040114613201</c:v>
                </c:pt>
                <c:pt idx="58">
                  <c:v>75.644699140401201</c:v>
                </c:pt>
                <c:pt idx="59">
                  <c:v>75.071633237822397</c:v>
                </c:pt>
                <c:pt idx="60">
                  <c:v>77.077363896848098</c:v>
                </c:pt>
                <c:pt idx="61">
                  <c:v>71.060171919770795</c:v>
                </c:pt>
                <c:pt idx="62">
                  <c:v>80.515759312320895</c:v>
                </c:pt>
                <c:pt idx="63">
                  <c:v>71.633237822349599</c:v>
                </c:pt>
                <c:pt idx="64">
                  <c:v>75.644699140401201</c:v>
                </c:pt>
                <c:pt idx="65">
                  <c:v>76.790830945558696</c:v>
                </c:pt>
                <c:pt idx="66">
                  <c:v>79.656160458452703</c:v>
                </c:pt>
                <c:pt idx="67">
                  <c:v>77.936962750716305</c:v>
                </c:pt>
                <c:pt idx="68">
                  <c:v>78.510028653295095</c:v>
                </c:pt>
                <c:pt idx="69">
                  <c:v>75.071633237822397</c:v>
                </c:pt>
                <c:pt idx="70">
                  <c:v>94.269340974212</c:v>
                </c:pt>
                <c:pt idx="71">
                  <c:v>80.515759312320895</c:v>
                </c:pt>
                <c:pt idx="72">
                  <c:v>77.936962750716305</c:v>
                </c:pt>
                <c:pt idx="73">
                  <c:v>74.785100286532895</c:v>
                </c:pt>
                <c:pt idx="74">
                  <c:v>81.0888252148997</c:v>
                </c:pt>
                <c:pt idx="75">
                  <c:v>82.234957020057294</c:v>
                </c:pt>
                <c:pt idx="76">
                  <c:v>84.813753581661899</c:v>
                </c:pt>
                <c:pt idx="77">
                  <c:v>84.527220630372497</c:v>
                </c:pt>
                <c:pt idx="78">
                  <c:v>81.948424068767906</c:v>
                </c:pt>
                <c:pt idx="79">
                  <c:v>84.813753581661899</c:v>
                </c:pt>
                <c:pt idx="80">
                  <c:v>83.954154727793707</c:v>
                </c:pt>
                <c:pt idx="81">
                  <c:v>87.392550143266504</c:v>
                </c:pt>
                <c:pt idx="82">
                  <c:v>87.965616045845294</c:v>
                </c:pt>
                <c:pt idx="83">
                  <c:v>84.527220630372497</c:v>
                </c:pt>
                <c:pt idx="84">
                  <c:v>87.679083094555907</c:v>
                </c:pt>
                <c:pt idx="85">
                  <c:v>91.690544412607494</c:v>
                </c:pt>
                <c:pt idx="86">
                  <c:v>87.679083094555907</c:v>
                </c:pt>
                <c:pt idx="87">
                  <c:v>90.830945558739302</c:v>
                </c:pt>
                <c:pt idx="88">
                  <c:v>87.106017191977102</c:v>
                </c:pt>
                <c:pt idx="89">
                  <c:v>88.538681948424099</c:v>
                </c:pt>
                <c:pt idx="90">
                  <c:v>86.532951289398298</c:v>
                </c:pt>
                <c:pt idx="91">
                  <c:v>100</c:v>
                </c:pt>
                <c:pt idx="92">
                  <c:v>100</c:v>
                </c:pt>
                <c:pt idx="93">
                  <c:v>99.713467048710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B9-4242-805F-6D53A71CE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F$10</c:f>
              <c:strCache>
                <c:ptCount val="1"/>
                <c:pt idx="0">
                  <c:v>WT 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D$11:$D$104</c:f>
              <c:numCache>
                <c:formatCode>General</c:formatCode>
                <c:ptCount val="94"/>
                <c:pt idx="0">
                  <c:v>8.0633640068910495</c:v>
                </c:pt>
                <c:pt idx="1">
                  <c:v>9.6813468239640592</c:v>
                </c:pt>
                <c:pt idx="2">
                  <c:v>10.154414232964101</c:v>
                </c:pt>
                <c:pt idx="3">
                  <c:v>15.8484390735146</c:v>
                </c:pt>
                <c:pt idx="4">
                  <c:v>16.951429411023899</c:v>
                </c:pt>
                <c:pt idx="5">
                  <c:v>17.500944069147799</c:v>
                </c:pt>
                <c:pt idx="6">
                  <c:v>17.6840516518531</c:v>
                </c:pt>
                <c:pt idx="7">
                  <c:v>19.686602466632898</c:v>
                </c:pt>
                <c:pt idx="8">
                  <c:v>20.137483130904201</c:v>
                </c:pt>
                <c:pt idx="9">
                  <c:v>32.437877770315602</c:v>
                </c:pt>
                <c:pt idx="10">
                  <c:v>32.977874805827298</c:v>
                </c:pt>
                <c:pt idx="11">
                  <c:v>33.343117111828597</c:v>
                </c:pt>
                <c:pt idx="12">
                  <c:v>34.028185554903096</c:v>
                </c:pt>
                <c:pt idx="13">
                  <c:v>36.179765851202198</c:v>
                </c:pt>
                <c:pt idx="14">
                  <c:v>37.464894999371303</c:v>
                </c:pt>
                <c:pt idx="15">
                  <c:v>37.535119721558303</c:v>
                </c:pt>
                <c:pt idx="16">
                  <c:v>37.857891427373701</c:v>
                </c:pt>
                <c:pt idx="17">
                  <c:v>38.955029237306</c:v>
                </c:pt>
                <c:pt idx="18">
                  <c:v>39.110570877693</c:v>
                </c:pt>
                <c:pt idx="19">
                  <c:v>39.739932885906001</c:v>
                </c:pt>
                <c:pt idx="20">
                  <c:v>43.416802986451899</c:v>
                </c:pt>
                <c:pt idx="21">
                  <c:v>44.112838999035901</c:v>
                </c:pt>
                <c:pt idx="22">
                  <c:v>44.212953259274798</c:v>
                </c:pt>
                <c:pt idx="23">
                  <c:v>44.635067114093999</c:v>
                </c:pt>
                <c:pt idx="24">
                  <c:v>44.885886893774099</c:v>
                </c:pt>
                <c:pt idx="25">
                  <c:v>45.467505241090102</c:v>
                </c:pt>
                <c:pt idx="26">
                  <c:v>45.537661466196901</c:v>
                </c:pt>
                <c:pt idx="27">
                  <c:v>46.419887649869999</c:v>
                </c:pt>
                <c:pt idx="28">
                  <c:v>47.163045770934403</c:v>
                </c:pt>
                <c:pt idx="29">
                  <c:v>50.052426288638202</c:v>
                </c:pt>
                <c:pt idx="30">
                  <c:v>55.395773939292297</c:v>
                </c:pt>
                <c:pt idx="31">
                  <c:v>57.814400134188801</c:v>
                </c:pt>
                <c:pt idx="32">
                  <c:v>62.272307563166301</c:v>
                </c:pt>
                <c:pt idx="33">
                  <c:v>64.733266230498202</c:v>
                </c:pt>
                <c:pt idx="34">
                  <c:v>64.969168169805798</c:v>
                </c:pt>
                <c:pt idx="35">
                  <c:v>65.679902721288101</c:v>
                </c:pt>
                <c:pt idx="36">
                  <c:v>66.219164289310299</c:v>
                </c:pt>
                <c:pt idx="37">
                  <c:v>69.408212053852296</c:v>
                </c:pt>
                <c:pt idx="38">
                  <c:v>69.903116218596693</c:v>
                </c:pt>
                <c:pt idx="39">
                  <c:v>70.846092537438693</c:v>
                </c:pt>
                <c:pt idx="40">
                  <c:v>72.363346747149606</c:v>
                </c:pt>
                <c:pt idx="41">
                  <c:v>72.393952120957593</c:v>
                </c:pt>
                <c:pt idx="42">
                  <c:v>72.417977904251799</c:v>
                </c:pt>
                <c:pt idx="43">
                  <c:v>72.826315568081398</c:v>
                </c:pt>
                <c:pt idx="44">
                  <c:v>72.9368932038835</c:v>
                </c:pt>
                <c:pt idx="45">
                  <c:v>73.167149271895596</c:v>
                </c:pt>
                <c:pt idx="46">
                  <c:v>73.560374113995707</c:v>
                </c:pt>
                <c:pt idx="47">
                  <c:v>73.969277133648703</c:v>
                </c:pt>
                <c:pt idx="48">
                  <c:v>74.633062148788099</c:v>
                </c:pt>
                <c:pt idx="49">
                  <c:v>75.424403738944505</c:v>
                </c:pt>
                <c:pt idx="50">
                  <c:v>76.422252966083903</c:v>
                </c:pt>
                <c:pt idx="51">
                  <c:v>77.356987082704293</c:v>
                </c:pt>
                <c:pt idx="52">
                  <c:v>78.655596091751605</c:v>
                </c:pt>
                <c:pt idx="53">
                  <c:v>79.047538487565603</c:v>
                </c:pt>
                <c:pt idx="54">
                  <c:v>79.54726139169</c:v>
                </c:pt>
                <c:pt idx="55">
                  <c:v>80.161060313732094</c:v>
                </c:pt>
                <c:pt idx="56">
                  <c:v>80.861924686192495</c:v>
                </c:pt>
                <c:pt idx="57">
                  <c:v>81.251048833696899</c:v>
                </c:pt>
                <c:pt idx="58">
                  <c:v>81.904002685239604</c:v>
                </c:pt>
                <c:pt idx="59">
                  <c:v>82.162479553747403</c:v>
                </c:pt>
                <c:pt idx="60">
                  <c:v>82.570769553365494</c:v>
                </c:pt>
                <c:pt idx="61">
                  <c:v>82.720650516686405</c:v>
                </c:pt>
                <c:pt idx="62">
                  <c:v>83.908767524586693</c:v>
                </c:pt>
                <c:pt idx="63">
                  <c:v>84.767378445274105</c:v>
                </c:pt>
                <c:pt idx="64">
                  <c:v>84.844554165446297</c:v>
                </c:pt>
                <c:pt idx="65">
                  <c:v>84.850387110274099</c:v>
                </c:pt>
                <c:pt idx="66">
                  <c:v>85.744164644858998</c:v>
                </c:pt>
                <c:pt idx="67">
                  <c:v>85.806910399063</c:v>
                </c:pt>
                <c:pt idx="68">
                  <c:v>86.1188972095553</c:v>
                </c:pt>
                <c:pt idx="69">
                  <c:v>86.188423387603095</c:v>
                </c:pt>
                <c:pt idx="70">
                  <c:v>86.575123876711203</c:v>
                </c:pt>
                <c:pt idx="71">
                  <c:v>86.903813079407698</c:v>
                </c:pt>
                <c:pt idx="72">
                  <c:v>87.563812871370004</c:v>
                </c:pt>
                <c:pt idx="73">
                  <c:v>87.813274001931106</c:v>
                </c:pt>
                <c:pt idx="74">
                  <c:v>88.033651431441498</c:v>
                </c:pt>
                <c:pt idx="75">
                  <c:v>88.316525086831007</c:v>
                </c:pt>
                <c:pt idx="76">
                  <c:v>89.435880203301593</c:v>
                </c:pt>
                <c:pt idx="77">
                  <c:v>89.810010043521899</c:v>
                </c:pt>
                <c:pt idx="78">
                  <c:v>90.149416603710193</c:v>
                </c:pt>
                <c:pt idx="79">
                  <c:v>90.553882195448494</c:v>
                </c:pt>
                <c:pt idx="80">
                  <c:v>90.646970204218306</c:v>
                </c:pt>
                <c:pt idx="81">
                  <c:v>90.679815358791402</c:v>
                </c:pt>
                <c:pt idx="82">
                  <c:v>91.181761137837299</c:v>
                </c:pt>
                <c:pt idx="83">
                  <c:v>92.088528156639597</c:v>
                </c:pt>
                <c:pt idx="84">
                  <c:v>92.192204928113995</c:v>
                </c:pt>
                <c:pt idx="85">
                  <c:v>92.6870177792687</c:v>
                </c:pt>
                <c:pt idx="86">
                  <c:v>93.195166974324593</c:v>
                </c:pt>
                <c:pt idx="87">
                  <c:v>93.356262058552105</c:v>
                </c:pt>
                <c:pt idx="88">
                  <c:v>93.641231593038796</c:v>
                </c:pt>
                <c:pt idx="89">
                  <c:v>93.682008368200798</c:v>
                </c:pt>
                <c:pt idx="90">
                  <c:v>94.474026246278996</c:v>
                </c:pt>
                <c:pt idx="91">
                  <c:v>98.419988202578594</c:v>
                </c:pt>
                <c:pt idx="92">
                  <c:v>99.803322592794103</c:v>
                </c:pt>
                <c:pt idx="93">
                  <c:v>99.8452206651328</c:v>
                </c:pt>
              </c:numCache>
            </c:numRef>
          </c:xVal>
          <c:yVal>
            <c:numRef>
              <c:f>'Fig.2b,d,e'!$F$11:$F$104</c:f>
              <c:numCache>
                <c:formatCode>General</c:formatCode>
                <c:ptCount val="94"/>
                <c:pt idx="0">
                  <c:v>0.28818443804034599</c:v>
                </c:pt>
                <c:pt idx="1">
                  <c:v>0.57636887608069198</c:v>
                </c:pt>
                <c:pt idx="2">
                  <c:v>0.86455331412103797</c:v>
                </c:pt>
                <c:pt idx="3">
                  <c:v>1.15273775216138</c:v>
                </c:pt>
                <c:pt idx="4">
                  <c:v>1.44092219020173</c:v>
                </c:pt>
                <c:pt idx="5">
                  <c:v>0.57636887608069198</c:v>
                </c:pt>
                <c:pt idx="6">
                  <c:v>0.86455331412103797</c:v>
                </c:pt>
                <c:pt idx="7">
                  <c:v>0.28818443804034599</c:v>
                </c:pt>
                <c:pt idx="8">
                  <c:v>0.86455331412103797</c:v>
                </c:pt>
                <c:pt idx="9">
                  <c:v>1.15273775216138</c:v>
                </c:pt>
                <c:pt idx="10">
                  <c:v>0.57636887608069198</c:v>
                </c:pt>
                <c:pt idx="11">
                  <c:v>0.86455331412103797</c:v>
                </c:pt>
                <c:pt idx="12">
                  <c:v>0</c:v>
                </c:pt>
                <c:pt idx="13">
                  <c:v>1.44092219020173</c:v>
                </c:pt>
                <c:pt idx="14">
                  <c:v>0.86455331412103797</c:v>
                </c:pt>
                <c:pt idx="15">
                  <c:v>0.57636887608069198</c:v>
                </c:pt>
                <c:pt idx="16">
                  <c:v>0.86455331412103797</c:v>
                </c:pt>
                <c:pt idx="17">
                  <c:v>0.86455331412103797</c:v>
                </c:pt>
                <c:pt idx="18">
                  <c:v>1.44092219020173</c:v>
                </c:pt>
                <c:pt idx="19">
                  <c:v>3.1700288184438001</c:v>
                </c:pt>
                <c:pt idx="20">
                  <c:v>1.7291066282420799</c:v>
                </c:pt>
                <c:pt idx="21">
                  <c:v>3.4582132564841501</c:v>
                </c:pt>
                <c:pt idx="22">
                  <c:v>4.0345821325648403</c:v>
                </c:pt>
                <c:pt idx="23">
                  <c:v>2.3054755043227702</c:v>
                </c:pt>
                <c:pt idx="24">
                  <c:v>5.1873198847262199</c:v>
                </c:pt>
                <c:pt idx="25">
                  <c:v>0.57636887608069198</c:v>
                </c:pt>
                <c:pt idx="26">
                  <c:v>8.0691642651296807</c:v>
                </c:pt>
                <c:pt idx="27">
                  <c:v>1.15273775216138</c:v>
                </c:pt>
                <c:pt idx="28">
                  <c:v>1.7291066282420799</c:v>
                </c:pt>
                <c:pt idx="29">
                  <c:v>4.0345821325648403</c:v>
                </c:pt>
                <c:pt idx="30">
                  <c:v>3.4582132564841501</c:v>
                </c:pt>
                <c:pt idx="31">
                  <c:v>6.34005763688761</c:v>
                </c:pt>
                <c:pt idx="32">
                  <c:v>6.05187319884726</c:v>
                </c:pt>
                <c:pt idx="33">
                  <c:v>37.752161383285298</c:v>
                </c:pt>
                <c:pt idx="34">
                  <c:v>15.850144092219001</c:v>
                </c:pt>
                <c:pt idx="35">
                  <c:v>14.697406340057601</c:v>
                </c:pt>
                <c:pt idx="36">
                  <c:v>28.530259365994201</c:v>
                </c:pt>
                <c:pt idx="37">
                  <c:v>14.697406340057601</c:v>
                </c:pt>
                <c:pt idx="38">
                  <c:v>83.285302593659907</c:v>
                </c:pt>
                <c:pt idx="39">
                  <c:v>27.377521613832801</c:v>
                </c:pt>
                <c:pt idx="40">
                  <c:v>30.259365994236301</c:v>
                </c:pt>
                <c:pt idx="41">
                  <c:v>26.224783861671501</c:v>
                </c:pt>
                <c:pt idx="42">
                  <c:v>45.821325648414998</c:v>
                </c:pt>
                <c:pt idx="43">
                  <c:v>38.328530259365998</c:v>
                </c:pt>
                <c:pt idx="44">
                  <c:v>9.7982708933717593</c:v>
                </c:pt>
                <c:pt idx="45">
                  <c:v>46.109510086455302</c:v>
                </c:pt>
                <c:pt idx="46">
                  <c:v>54.466858789625398</c:v>
                </c:pt>
                <c:pt idx="47">
                  <c:v>10.6628242074928</c:v>
                </c:pt>
                <c:pt idx="48">
                  <c:v>41.498559077809801</c:v>
                </c:pt>
                <c:pt idx="49">
                  <c:v>50.144092219020202</c:v>
                </c:pt>
                <c:pt idx="50">
                  <c:v>82.7089337175792</c:v>
                </c:pt>
                <c:pt idx="51">
                  <c:v>62.247838616714702</c:v>
                </c:pt>
                <c:pt idx="52">
                  <c:v>30.835734870317001</c:v>
                </c:pt>
                <c:pt idx="53">
                  <c:v>23.631123919308401</c:v>
                </c:pt>
                <c:pt idx="54">
                  <c:v>15.850144092219001</c:v>
                </c:pt>
                <c:pt idx="55">
                  <c:v>73.487031700288199</c:v>
                </c:pt>
                <c:pt idx="56">
                  <c:v>66.858789625360203</c:v>
                </c:pt>
                <c:pt idx="57">
                  <c:v>33.429394812680101</c:v>
                </c:pt>
                <c:pt idx="58">
                  <c:v>83.8616714697406</c:v>
                </c:pt>
                <c:pt idx="59">
                  <c:v>85.590778097982707</c:v>
                </c:pt>
                <c:pt idx="60">
                  <c:v>60.806916426512998</c:v>
                </c:pt>
                <c:pt idx="61">
                  <c:v>86.1671469740634</c:v>
                </c:pt>
                <c:pt idx="62">
                  <c:v>89.6253602305475</c:v>
                </c:pt>
                <c:pt idx="63">
                  <c:v>84.149855907781003</c:v>
                </c:pt>
                <c:pt idx="64">
                  <c:v>89.048991354466907</c:v>
                </c:pt>
                <c:pt idx="65">
                  <c:v>56.484149855907802</c:v>
                </c:pt>
                <c:pt idx="66">
                  <c:v>74.063400576368906</c:v>
                </c:pt>
                <c:pt idx="67">
                  <c:v>76.945244956772299</c:v>
                </c:pt>
                <c:pt idx="68">
                  <c:v>100</c:v>
                </c:pt>
                <c:pt idx="69">
                  <c:v>96.5417867435158</c:v>
                </c:pt>
                <c:pt idx="70">
                  <c:v>95.677233429394803</c:v>
                </c:pt>
                <c:pt idx="71">
                  <c:v>88.184438040345796</c:v>
                </c:pt>
                <c:pt idx="72">
                  <c:v>75.216138328530306</c:v>
                </c:pt>
                <c:pt idx="73">
                  <c:v>88.184438040345796</c:v>
                </c:pt>
                <c:pt idx="74">
                  <c:v>90.489913544668596</c:v>
                </c:pt>
                <c:pt idx="75">
                  <c:v>90.489913544668596</c:v>
                </c:pt>
                <c:pt idx="76">
                  <c:v>68.587896253602295</c:v>
                </c:pt>
                <c:pt idx="77">
                  <c:v>99.711815561959696</c:v>
                </c:pt>
                <c:pt idx="78">
                  <c:v>87.031700288184396</c:v>
                </c:pt>
                <c:pt idx="79">
                  <c:v>87.896253602305507</c:v>
                </c:pt>
                <c:pt idx="80">
                  <c:v>69.740634005763695</c:v>
                </c:pt>
                <c:pt idx="81">
                  <c:v>95.965417867435093</c:v>
                </c:pt>
                <c:pt idx="82">
                  <c:v>85.302593659942403</c:v>
                </c:pt>
                <c:pt idx="83">
                  <c:v>80.403458213256499</c:v>
                </c:pt>
                <c:pt idx="84">
                  <c:v>82.7089337175792</c:v>
                </c:pt>
                <c:pt idx="85">
                  <c:v>84.149855907781003</c:v>
                </c:pt>
                <c:pt idx="86">
                  <c:v>79.538904899135403</c:v>
                </c:pt>
                <c:pt idx="87">
                  <c:v>100</c:v>
                </c:pt>
                <c:pt idx="88">
                  <c:v>97.6945244956772</c:v>
                </c:pt>
                <c:pt idx="89">
                  <c:v>98.8472622478386</c:v>
                </c:pt>
                <c:pt idx="90">
                  <c:v>94.812680115273807</c:v>
                </c:pt>
                <c:pt idx="91">
                  <c:v>100</c:v>
                </c:pt>
                <c:pt idx="92">
                  <c:v>100</c:v>
                </c:pt>
                <c:pt idx="9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3B-1E4B-864F-4EDD99E3D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K$10</c:f>
              <c:strCache>
                <c:ptCount val="1"/>
                <c:pt idx="0">
                  <c:v>KO JF1-Xa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J$11:$J$95</c:f>
              <c:numCache>
                <c:formatCode>General</c:formatCode>
                <c:ptCount val="85"/>
                <c:pt idx="0">
                  <c:v>0.54899002598273405</c:v>
                </c:pt>
                <c:pt idx="1">
                  <c:v>1.31953753351206</c:v>
                </c:pt>
                <c:pt idx="2">
                  <c:v>3.6278991737616901</c:v>
                </c:pt>
                <c:pt idx="3">
                  <c:v>3.72186596252986</c:v>
                </c:pt>
                <c:pt idx="4">
                  <c:v>3.8616352201257902</c:v>
                </c:pt>
                <c:pt idx="5">
                  <c:v>4.5256453234998304</c:v>
                </c:pt>
                <c:pt idx="6">
                  <c:v>6.3718298050723101</c:v>
                </c:pt>
                <c:pt idx="7">
                  <c:v>7.7667868220303502</c:v>
                </c:pt>
                <c:pt idx="8">
                  <c:v>8.1792646627258598</c:v>
                </c:pt>
                <c:pt idx="9">
                  <c:v>10.2435139779538</c:v>
                </c:pt>
                <c:pt idx="10">
                  <c:v>12.222827681602899</c:v>
                </c:pt>
                <c:pt idx="11">
                  <c:v>12.4580958766343</c:v>
                </c:pt>
                <c:pt idx="12">
                  <c:v>13.229197202562901</c:v>
                </c:pt>
                <c:pt idx="13">
                  <c:v>13.288590604026799</c:v>
                </c:pt>
                <c:pt idx="14">
                  <c:v>15.175765701596299</c:v>
                </c:pt>
                <c:pt idx="15">
                  <c:v>15.481083801694499</c:v>
                </c:pt>
                <c:pt idx="16">
                  <c:v>16.349459210195398</c:v>
                </c:pt>
                <c:pt idx="17">
                  <c:v>21.627624355697101</c:v>
                </c:pt>
                <c:pt idx="18">
                  <c:v>21.8618895787884</c:v>
                </c:pt>
                <c:pt idx="19">
                  <c:v>23.064340239912799</c:v>
                </c:pt>
                <c:pt idx="20">
                  <c:v>35.806816752609699</c:v>
                </c:pt>
                <c:pt idx="21">
                  <c:v>35.861866644315</c:v>
                </c:pt>
                <c:pt idx="22">
                  <c:v>39.616867873910103</c:v>
                </c:pt>
                <c:pt idx="23">
                  <c:v>40.771488469601699</c:v>
                </c:pt>
                <c:pt idx="24">
                  <c:v>46.208977744247399</c:v>
                </c:pt>
                <c:pt idx="25">
                  <c:v>46.228669657456699</c:v>
                </c:pt>
                <c:pt idx="26">
                  <c:v>49.314953701763898</c:v>
                </c:pt>
                <c:pt idx="27">
                  <c:v>49.867930065825298</c:v>
                </c:pt>
                <c:pt idx="28">
                  <c:v>51.559225417050897</c:v>
                </c:pt>
                <c:pt idx="29">
                  <c:v>51.9773537429231</c:v>
                </c:pt>
                <c:pt idx="30">
                  <c:v>52.527877924037902</c:v>
                </c:pt>
                <c:pt idx="31">
                  <c:v>53.171508824885798</c:v>
                </c:pt>
                <c:pt idx="32">
                  <c:v>53.672340068751602</c:v>
                </c:pt>
                <c:pt idx="33">
                  <c:v>54.323780794369</c:v>
                </c:pt>
                <c:pt idx="34">
                  <c:v>54.989517819706499</c:v>
                </c:pt>
                <c:pt idx="35">
                  <c:v>55.044218114757498</c:v>
                </c:pt>
                <c:pt idx="36">
                  <c:v>55.693442897870199</c:v>
                </c:pt>
                <c:pt idx="37">
                  <c:v>59.275885215640201</c:v>
                </c:pt>
                <c:pt idx="38">
                  <c:v>60.140886410331703</c:v>
                </c:pt>
                <c:pt idx="39">
                  <c:v>60.487927565392397</c:v>
                </c:pt>
                <c:pt idx="40">
                  <c:v>60.946869627206802</c:v>
                </c:pt>
                <c:pt idx="41">
                  <c:v>61.965041706836601</c:v>
                </c:pt>
                <c:pt idx="42">
                  <c:v>62.004525266068903</c:v>
                </c:pt>
                <c:pt idx="43">
                  <c:v>62.938115511976903</c:v>
                </c:pt>
                <c:pt idx="44">
                  <c:v>63.659610144623798</c:v>
                </c:pt>
                <c:pt idx="45">
                  <c:v>64.932375316990701</c:v>
                </c:pt>
                <c:pt idx="46">
                  <c:v>66.8539325842697</c:v>
                </c:pt>
                <c:pt idx="47">
                  <c:v>68.765721952037595</c:v>
                </c:pt>
                <c:pt idx="48">
                  <c:v>68.812565445026195</c:v>
                </c:pt>
                <c:pt idx="49">
                  <c:v>68.924354482937602</c:v>
                </c:pt>
                <c:pt idx="50">
                  <c:v>69.439815408281007</c:v>
                </c:pt>
                <c:pt idx="51">
                  <c:v>69.613352344208707</c:v>
                </c:pt>
                <c:pt idx="52">
                  <c:v>70.471090285331798</c:v>
                </c:pt>
                <c:pt idx="53">
                  <c:v>72.599118942731295</c:v>
                </c:pt>
                <c:pt idx="54">
                  <c:v>72.886468370339301</c:v>
                </c:pt>
                <c:pt idx="55">
                  <c:v>73.115125099534794</c:v>
                </c:pt>
                <c:pt idx="56">
                  <c:v>74.147179616126095</c:v>
                </c:pt>
                <c:pt idx="57">
                  <c:v>75.381839543471003</c:v>
                </c:pt>
                <c:pt idx="58">
                  <c:v>75.4903604358759</c:v>
                </c:pt>
                <c:pt idx="59">
                  <c:v>76.375838926174495</c:v>
                </c:pt>
                <c:pt idx="60">
                  <c:v>76.399230318748394</c:v>
                </c:pt>
                <c:pt idx="61">
                  <c:v>76.470333477696002</c:v>
                </c:pt>
                <c:pt idx="62">
                  <c:v>76.726770698238695</c:v>
                </c:pt>
                <c:pt idx="63">
                  <c:v>78.326324642556798</c:v>
                </c:pt>
                <c:pt idx="64">
                  <c:v>79.169112098599797</c:v>
                </c:pt>
                <c:pt idx="65">
                  <c:v>79.936412315930397</c:v>
                </c:pt>
                <c:pt idx="66">
                  <c:v>80.485249748575299</c:v>
                </c:pt>
                <c:pt idx="67">
                  <c:v>83.506922658635503</c:v>
                </c:pt>
                <c:pt idx="68">
                  <c:v>84.677994545836</c:v>
                </c:pt>
                <c:pt idx="69">
                  <c:v>84.747682369226894</c:v>
                </c:pt>
                <c:pt idx="70">
                  <c:v>84.841259882042905</c:v>
                </c:pt>
                <c:pt idx="71">
                  <c:v>85.8568912004026</c:v>
                </c:pt>
                <c:pt idx="72">
                  <c:v>86.097243780677104</c:v>
                </c:pt>
                <c:pt idx="73">
                  <c:v>87.737427830307098</c:v>
                </c:pt>
                <c:pt idx="74">
                  <c:v>87.777219851033607</c:v>
                </c:pt>
                <c:pt idx="75">
                  <c:v>88.013913918108997</c:v>
                </c:pt>
                <c:pt idx="76">
                  <c:v>88.694922366764601</c:v>
                </c:pt>
                <c:pt idx="77">
                  <c:v>89.066498846234495</c:v>
                </c:pt>
                <c:pt idx="78">
                  <c:v>90.943396226415103</c:v>
                </c:pt>
                <c:pt idx="79">
                  <c:v>91.079299777507202</c:v>
                </c:pt>
                <c:pt idx="80">
                  <c:v>91.238670694864098</c:v>
                </c:pt>
                <c:pt idx="81">
                  <c:v>91.378587011243496</c:v>
                </c:pt>
                <c:pt idx="82">
                  <c:v>91.424375917768003</c:v>
                </c:pt>
                <c:pt idx="83">
                  <c:v>95.129910882389893</c:v>
                </c:pt>
                <c:pt idx="84">
                  <c:v>96.064572790765794</c:v>
                </c:pt>
              </c:numCache>
            </c:numRef>
          </c:xVal>
          <c:yVal>
            <c:numRef>
              <c:f>'Fig.2b,d,e'!$K$11:$K$95</c:f>
              <c:numCache>
                <c:formatCode>General</c:formatCode>
                <c:ptCount val="85"/>
                <c:pt idx="0">
                  <c:v>0.28490028490028502</c:v>
                </c:pt>
                <c:pt idx="1">
                  <c:v>0.56980056980057003</c:v>
                </c:pt>
                <c:pt idx="2">
                  <c:v>0</c:v>
                </c:pt>
                <c:pt idx="3">
                  <c:v>0.56980056980057003</c:v>
                </c:pt>
                <c:pt idx="4">
                  <c:v>0.56980056980057003</c:v>
                </c:pt>
                <c:pt idx="5">
                  <c:v>3.7037037037037002</c:v>
                </c:pt>
                <c:pt idx="6">
                  <c:v>2.5641025641025599</c:v>
                </c:pt>
                <c:pt idx="7">
                  <c:v>1.1396011396011401</c:v>
                </c:pt>
                <c:pt idx="8">
                  <c:v>1.99430199430199</c:v>
                </c:pt>
                <c:pt idx="9">
                  <c:v>0.28490028490028502</c:v>
                </c:pt>
                <c:pt idx="10">
                  <c:v>1.99430199430199</c:v>
                </c:pt>
                <c:pt idx="11">
                  <c:v>1.1396011396011401</c:v>
                </c:pt>
                <c:pt idx="12">
                  <c:v>6.5527065527065496</c:v>
                </c:pt>
                <c:pt idx="13">
                  <c:v>0</c:v>
                </c:pt>
                <c:pt idx="14">
                  <c:v>2.8490028490028498</c:v>
                </c:pt>
                <c:pt idx="15">
                  <c:v>6.2678062678062698</c:v>
                </c:pt>
                <c:pt idx="16">
                  <c:v>1.42450142450142</c:v>
                </c:pt>
                <c:pt idx="17">
                  <c:v>4.5584045584045603</c:v>
                </c:pt>
                <c:pt idx="18">
                  <c:v>8.8319088319088301</c:v>
                </c:pt>
                <c:pt idx="19">
                  <c:v>6.5527065527065496</c:v>
                </c:pt>
                <c:pt idx="20">
                  <c:v>15.954415954416</c:v>
                </c:pt>
                <c:pt idx="21">
                  <c:v>16.524216524216499</c:v>
                </c:pt>
                <c:pt idx="22">
                  <c:v>18.803418803418801</c:v>
                </c:pt>
                <c:pt idx="23">
                  <c:v>21.367521367521402</c:v>
                </c:pt>
                <c:pt idx="24">
                  <c:v>29.629629629629601</c:v>
                </c:pt>
                <c:pt idx="25">
                  <c:v>27.635327635327599</c:v>
                </c:pt>
                <c:pt idx="26">
                  <c:v>22.2222222222222</c:v>
                </c:pt>
                <c:pt idx="27">
                  <c:v>29.059829059829099</c:v>
                </c:pt>
                <c:pt idx="28">
                  <c:v>29.629629629629601</c:v>
                </c:pt>
                <c:pt idx="29">
                  <c:v>38.461538461538503</c:v>
                </c:pt>
                <c:pt idx="30">
                  <c:v>31.6239316239316</c:v>
                </c:pt>
                <c:pt idx="31">
                  <c:v>40.740740740740698</c:v>
                </c:pt>
                <c:pt idx="32">
                  <c:v>33.618233618233603</c:v>
                </c:pt>
                <c:pt idx="33">
                  <c:v>37.891737891737897</c:v>
                </c:pt>
                <c:pt idx="34">
                  <c:v>34.188034188034202</c:v>
                </c:pt>
                <c:pt idx="35">
                  <c:v>41.880341880341902</c:v>
                </c:pt>
                <c:pt idx="36">
                  <c:v>39.031339031339002</c:v>
                </c:pt>
                <c:pt idx="37">
                  <c:v>40.170940170940199</c:v>
                </c:pt>
                <c:pt idx="38">
                  <c:v>42.450142450142501</c:v>
                </c:pt>
                <c:pt idx="39">
                  <c:v>39.886039886039903</c:v>
                </c:pt>
                <c:pt idx="40">
                  <c:v>40.455840455840502</c:v>
                </c:pt>
                <c:pt idx="41">
                  <c:v>41.880341880341902</c:v>
                </c:pt>
                <c:pt idx="42">
                  <c:v>34.7578347578348</c:v>
                </c:pt>
                <c:pt idx="43">
                  <c:v>40.740740740740698</c:v>
                </c:pt>
                <c:pt idx="44">
                  <c:v>45.584045584045597</c:v>
                </c:pt>
                <c:pt idx="45">
                  <c:v>42.735042735042697</c:v>
                </c:pt>
                <c:pt idx="46">
                  <c:v>49.572649572649603</c:v>
                </c:pt>
                <c:pt idx="47">
                  <c:v>60.968660968660998</c:v>
                </c:pt>
                <c:pt idx="48">
                  <c:v>54.985754985755001</c:v>
                </c:pt>
                <c:pt idx="49">
                  <c:v>46.723646723646702</c:v>
                </c:pt>
                <c:pt idx="50">
                  <c:v>52.706552706552699</c:v>
                </c:pt>
                <c:pt idx="51">
                  <c:v>52.136752136752101</c:v>
                </c:pt>
                <c:pt idx="52">
                  <c:v>49.002849002848997</c:v>
                </c:pt>
                <c:pt idx="53">
                  <c:v>61.253561253561301</c:v>
                </c:pt>
                <c:pt idx="54">
                  <c:v>59.259259259259302</c:v>
                </c:pt>
                <c:pt idx="55">
                  <c:v>52.421652421652396</c:v>
                </c:pt>
                <c:pt idx="56">
                  <c:v>57.549857549857599</c:v>
                </c:pt>
                <c:pt idx="57">
                  <c:v>59.544159544159598</c:v>
                </c:pt>
                <c:pt idx="58">
                  <c:v>58.974358974358999</c:v>
                </c:pt>
                <c:pt idx="59">
                  <c:v>63.817663817663799</c:v>
                </c:pt>
                <c:pt idx="60">
                  <c:v>65.2421652421652</c:v>
                </c:pt>
                <c:pt idx="61">
                  <c:v>69.515669515669501</c:v>
                </c:pt>
                <c:pt idx="62">
                  <c:v>59.259259259259302</c:v>
                </c:pt>
                <c:pt idx="63">
                  <c:v>59.259259259259302</c:v>
                </c:pt>
                <c:pt idx="64">
                  <c:v>66.096866096866094</c:v>
                </c:pt>
                <c:pt idx="65">
                  <c:v>65.2421652421652</c:v>
                </c:pt>
                <c:pt idx="66">
                  <c:v>68.660968660968706</c:v>
                </c:pt>
                <c:pt idx="67">
                  <c:v>74.643874643874597</c:v>
                </c:pt>
                <c:pt idx="68">
                  <c:v>73.789173789173802</c:v>
                </c:pt>
                <c:pt idx="69">
                  <c:v>68.945868945868895</c:v>
                </c:pt>
                <c:pt idx="70">
                  <c:v>74.074074074074105</c:v>
                </c:pt>
                <c:pt idx="71">
                  <c:v>74.358974358974393</c:v>
                </c:pt>
                <c:pt idx="72">
                  <c:v>70.655270655270598</c:v>
                </c:pt>
                <c:pt idx="73">
                  <c:v>73.789173789173802</c:v>
                </c:pt>
                <c:pt idx="74">
                  <c:v>76.068376068376097</c:v>
                </c:pt>
                <c:pt idx="75">
                  <c:v>80.056980056979995</c:v>
                </c:pt>
                <c:pt idx="76">
                  <c:v>81.766381766381798</c:v>
                </c:pt>
                <c:pt idx="77">
                  <c:v>83.190883190883198</c:v>
                </c:pt>
                <c:pt idx="78">
                  <c:v>84.900284900284902</c:v>
                </c:pt>
                <c:pt idx="79">
                  <c:v>78.347578347578406</c:v>
                </c:pt>
                <c:pt idx="80">
                  <c:v>80.626780626780601</c:v>
                </c:pt>
                <c:pt idx="81">
                  <c:v>82.621082621082607</c:v>
                </c:pt>
                <c:pt idx="82">
                  <c:v>82.336182336182304</c:v>
                </c:pt>
                <c:pt idx="83">
                  <c:v>86.609686609686605</c:v>
                </c:pt>
                <c:pt idx="84">
                  <c:v>89.458689458689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CF-0F4B-9E7F-A43166A1B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L$10</c:f>
              <c:strCache>
                <c:ptCount val="1"/>
                <c:pt idx="0">
                  <c:v>KO- 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J$11:$J$95</c:f>
              <c:numCache>
                <c:formatCode>General</c:formatCode>
                <c:ptCount val="85"/>
                <c:pt idx="0">
                  <c:v>0.54899002598273405</c:v>
                </c:pt>
                <c:pt idx="1">
                  <c:v>1.31953753351206</c:v>
                </c:pt>
                <c:pt idx="2">
                  <c:v>3.6278991737616901</c:v>
                </c:pt>
                <c:pt idx="3">
                  <c:v>3.72186596252986</c:v>
                </c:pt>
                <c:pt idx="4">
                  <c:v>3.8616352201257902</c:v>
                </c:pt>
                <c:pt idx="5">
                  <c:v>4.5256453234998304</c:v>
                </c:pt>
                <c:pt idx="6">
                  <c:v>6.3718298050723101</c:v>
                </c:pt>
                <c:pt idx="7">
                  <c:v>7.7667868220303502</c:v>
                </c:pt>
                <c:pt idx="8">
                  <c:v>8.1792646627258598</c:v>
                </c:pt>
                <c:pt idx="9">
                  <c:v>10.2435139779538</c:v>
                </c:pt>
                <c:pt idx="10">
                  <c:v>12.222827681602899</c:v>
                </c:pt>
                <c:pt idx="11">
                  <c:v>12.4580958766343</c:v>
                </c:pt>
                <c:pt idx="12">
                  <c:v>13.229197202562901</c:v>
                </c:pt>
                <c:pt idx="13">
                  <c:v>13.288590604026799</c:v>
                </c:pt>
                <c:pt idx="14">
                  <c:v>15.175765701596299</c:v>
                </c:pt>
                <c:pt idx="15">
                  <c:v>15.481083801694499</c:v>
                </c:pt>
                <c:pt idx="16">
                  <c:v>16.349459210195398</c:v>
                </c:pt>
                <c:pt idx="17">
                  <c:v>21.627624355697101</c:v>
                </c:pt>
                <c:pt idx="18">
                  <c:v>21.8618895787884</c:v>
                </c:pt>
                <c:pt idx="19">
                  <c:v>23.064340239912799</c:v>
                </c:pt>
                <c:pt idx="20">
                  <c:v>35.806816752609699</c:v>
                </c:pt>
                <c:pt idx="21">
                  <c:v>35.861866644315</c:v>
                </c:pt>
                <c:pt idx="22">
                  <c:v>39.616867873910103</c:v>
                </c:pt>
                <c:pt idx="23">
                  <c:v>40.771488469601699</c:v>
                </c:pt>
                <c:pt idx="24">
                  <c:v>46.208977744247399</c:v>
                </c:pt>
                <c:pt idx="25">
                  <c:v>46.228669657456699</c:v>
                </c:pt>
                <c:pt idx="26">
                  <c:v>49.314953701763898</c:v>
                </c:pt>
                <c:pt idx="27">
                  <c:v>49.867930065825298</c:v>
                </c:pt>
                <c:pt idx="28">
                  <c:v>51.559225417050897</c:v>
                </c:pt>
                <c:pt idx="29">
                  <c:v>51.9773537429231</c:v>
                </c:pt>
                <c:pt idx="30">
                  <c:v>52.527877924037902</c:v>
                </c:pt>
                <c:pt idx="31">
                  <c:v>53.171508824885798</c:v>
                </c:pt>
                <c:pt idx="32">
                  <c:v>53.672340068751602</c:v>
                </c:pt>
                <c:pt idx="33">
                  <c:v>54.323780794369</c:v>
                </c:pt>
                <c:pt idx="34">
                  <c:v>54.989517819706499</c:v>
                </c:pt>
                <c:pt idx="35">
                  <c:v>55.044218114757498</c:v>
                </c:pt>
                <c:pt idx="36">
                  <c:v>55.693442897870199</c:v>
                </c:pt>
                <c:pt idx="37">
                  <c:v>59.275885215640201</c:v>
                </c:pt>
                <c:pt idx="38">
                  <c:v>60.140886410331703</c:v>
                </c:pt>
                <c:pt idx="39">
                  <c:v>60.487927565392397</c:v>
                </c:pt>
                <c:pt idx="40">
                  <c:v>60.946869627206802</c:v>
                </c:pt>
                <c:pt idx="41">
                  <c:v>61.965041706836601</c:v>
                </c:pt>
                <c:pt idx="42">
                  <c:v>62.004525266068903</c:v>
                </c:pt>
                <c:pt idx="43">
                  <c:v>62.938115511976903</c:v>
                </c:pt>
                <c:pt idx="44">
                  <c:v>63.659610144623798</c:v>
                </c:pt>
                <c:pt idx="45">
                  <c:v>64.932375316990701</c:v>
                </c:pt>
                <c:pt idx="46">
                  <c:v>66.8539325842697</c:v>
                </c:pt>
                <c:pt idx="47">
                  <c:v>68.765721952037595</c:v>
                </c:pt>
                <c:pt idx="48">
                  <c:v>68.812565445026195</c:v>
                </c:pt>
                <c:pt idx="49">
                  <c:v>68.924354482937602</c:v>
                </c:pt>
                <c:pt idx="50">
                  <c:v>69.439815408281007</c:v>
                </c:pt>
                <c:pt idx="51">
                  <c:v>69.613352344208707</c:v>
                </c:pt>
                <c:pt idx="52">
                  <c:v>70.471090285331798</c:v>
                </c:pt>
                <c:pt idx="53">
                  <c:v>72.599118942731295</c:v>
                </c:pt>
                <c:pt idx="54">
                  <c:v>72.886468370339301</c:v>
                </c:pt>
                <c:pt idx="55">
                  <c:v>73.115125099534794</c:v>
                </c:pt>
                <c:pt idx="56">
                  <c:v>74.147179616126095</c:v>
                </c:pt>
                <c:pt idx="57">
                  <c:v>75.381839543471003</c:v>
                </c:pt>
                <c:pt idx="58">
                  <c:v>75.4903604358759</c:v>
                </c:pt>
                <c:pt idx="59">
                  <c:v>76.375838926174495</c:v>
                </c:pt>
                <c:pt idx="60">
                  <c:v>76.399230318748394</c:v>
                </c:pt>
                <c:pt idx="61">
                  <c:v>76.470333477696002</c:v>
                </c:pt>
                <c:pt idx="62">
                  <c:v>76.726770698238695</c:v>
                </c:pt>
                <c:pt idx="63">
                  <c:v>78.326324642556798</c:v>
                </c:pt>
                <c:pt idx="64">
                  <c:v>79.169112098599797</c:v>
                </c:pt>
                <c:pt idx="65">
                  <c:v>79.936412315930397</c:v>
                </c:pt>
                <c:pt idx="66">
                  <c:v>80.485249748575299</c:v>
                </c:pt>
                <c:pt idx="67">
                  <c:v>83.506922658635503</c:v>
                </c:pt>
                <c:pt idx="68">
                  <c:v>84.677994545836</c:v>
                </c:pt>
                <c:pt idx="69">
                  <c:v>84.747682369226894</c:v>
                </c:pt>
                <c:pt idx="70">
                  <c:v>84.841259882042905</c:v>
                </c:pt>
                <c:pt idx="71">
                  <c:v>85.8568912004026</c:v>
                </c:pt>
                <c:pt idx="72">
                  <c:v>86.097243780677104</c:v>
                </c:pt>
                <c:pt idx="73">
                  <c:v>87.737427830307098</c:v>
                </c:pt>
                <c:pt idx="74">
                  <c:v>87.777219851033607</c:v>
                </c:pt>
                <c:pt idx="75">
                  <c:v>88.013913918108997</c:v>
                </c:pt>
                <c:pt idx="76">
                  <c:v>88.694922366764601</c:v>
                </c:pt>
                <c:pt idx="77">
                  <c:v>89.066498846234495</c:v>
                </c:pt>
                <c:pt idx="78">
                  <c:v>90.943396226415103</c:v>
                </c:pt>
                <c:pt idx="79">
                  <c:v>91.079299777507202</c:v>
                </c:pt>
                <c:pt idx="80">
                  <c:v>91.238670694864098</c:v>
                </c:pt>
                <c:pt idx="81">
                  <c:v>91.378587011243496</c:v>
                </c:pt>
                <c:pt idx="82">
                  <c:v>91.424375917768003</c:v>
                </c:pt>
                <c:pt idx="83">
                  <c:v>95.129910882389893</c:v>
                </c:pt>
                <c:pt idx="84">
                  <c:v>96.064572790765794</c:v>
                </c:pt>
              </c:numCache>
            </c:numRef>
          </c:xVal>
          <c:yVal>
            <c:numRef>
              <c:f>'Fig.2b,d,e'!$L$11:$L$95</c:f>
              <c:numCache>
                <c:formatCode>General</c:formatCode>
                <c:ptCount val="85"/>
                <c:pt idx="0">
                  <c:v>0</c:v>
                </c:pt>
                <c:pt idx="1">
                  <c:v>0.293255131964809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325513196480901</c:v>
                </c:pt>
                <c:pt idx="7">
                  <c:v>0.29325513196480901</c:v>
                </c:pt>
                <c:pt idx="8">
                  <c:v>0.58651026392961902</c:v>
                </c:pt>
                <c:pt idx="9">
                  <c:v>0.29325513196480901</c:v>
                </c:pt>
                <c:pt idx="10">
                  <c:v>2.0527859237536701</c:v>
                </c:pt>
                <c:pt idx="11">
                  <c:v>0.58651026392961902</c:v>
                </c:pt>
                <c:pt idx="12">
                  <c:v>1.4662756598240501</c:v>
                </c:pt>
                <c:pt idx="13">
                  <c:v>0.58651026392961902</c:v>
                </c:pt>
                <c:pt idx="14">
                  <c:v>2.3460410557184801</c:v>
                </c:pt>
                <c:pt idx="15">
                  <c:v>1.17302052785924</c:v>
                </c:pt>
                <c:pt idx="16">
                  <c:v>0.58651026392961902</c:v>
                </c:pt>
                <c:pt idx="17">
                  <c:v>1.17302052785924</c:v>
                </c:pt>
                <c:pt idx="18">
                  <c:v>3.2258064516128999</c:v>
                </c:pt>
                <c:pt idx="19">
                  <c:v>1.7595307917888601</c:v>
                </c:pt>
                <c:pt idx="20">
                  <c:v>5.2785923753665696</c:v>
                </c:pt>
                <c:pt idx="21">
                  <c:v>5.8651026392961896</c:v>
                </c:pt>
                <c:pt idx="22">
                  <c:v>5.2785923753665696</c:v>
                </c:pt>
                <c:pt idx="23">
                  <c:v>5.8651026392961896</c:v>
                </c:pt>
                <c:pt idx="24">
                  <c:v>10.2639296187683</c:v>
                </c:pt>
                <c:pt idx="25">
                  <c:v>10.2639296187683</c:v>
                </c:pt>
                <c:pt idx="26">
                  <c:v>10.5571847507331</c:v>
                </c:pt>
                <c:pt idx="27">
                  <c:v>9.3841642228739008</c:v>
                </c:pt>
                <c:pt idx="28">
                  <c:v>13.4897360703812</c:v>
                </c:pt>
                <c:pt idx="29">
                  <c:v>14.3695014662757</c:v>
                </c:pt>
                <c:pt idx="30">
                  <c:v>17.888563049853399</c:v>
                </c:pt>
                <c:pt idx="31">
                  <c:v>21.994134897360698</c:v>
                </c:pt>
                <c:pt idx="32">
                  <c:v>22.873900293255101</c:v>
                </c:pt>
                <c:pt idx="33">
                  <c:v>25.806451612903199</c:v>
                </c:pt>
                <c:pt idx="34">
                  <c:v>15.8357771260997</c:v>
                </c:pt>
                <c:pt idx="35">
                  <c:v>16.129032258064498</c:v>
                </c:pt>
                <c:pt idx="36">
                  <c:v>38.709677419354797</c:v>
                </c:pt>
                <c:pt idx="37">
                  <c:v>13.1964809384164</c:v>
                </c:pt>
                <c:pt idx="38">
                  <c:v>11.7302052785924</c:v>
                </c:pt>
                <c:pt idx="39">
                  <c:v>78.8856304985337</c:v>
                </c:pt>
                <c:pt idx="40">
                  <c:v>72.727272727272705</c:v>
                </c:pt>
                <c:pt idx="41">
                  <c:v>21.407624633431102</c:v>
                </c:pt>
                <c:pt idx="42">
                  <c:v>24.3401759530792</c:v>
                </c:pt>
                <c:pt idx="43">
                  <c:v>31.964809384164202</c:v>
                </c:pt>
                <c:pt idx="44">
                  <c:v>12.316715542521999</c:v>
                </c:pt>
                <c:pt idx="45">
                  <c:v>58.357771260997097</c:v>
                </c:pt>
                <c:pt idx="46">
                  <c:v>20.527859237536699</c:v>
                </c:pt>
                <c:pt idx="47">
                  <c:v>64.222873900293294</c:v>
                </c:pt>
                <c:pt idx="48">
                  <c:v>39.882697947214098</c:v>
                </c:pt>
                <c:pt idx="49">
                  <c:v>39.296187683284501</c:v>
                </c:pt>
                <c:pt idx="50">
                  <c:v>24.9266862170088</c:v>
                </c:pt>
                <c:pt idx="51">
                  <c:v>32.258064516128997</c:v>
                </c:pt>
                <c:pt idx="52">
                  <c:v>29.912023460410602</c:v>
                </c:pt>
                <c:pt idx="53">
                  <c:v>47.507331378299099</c:v>
                </c:pt>
                <c:pt idx="54">
                  <c:v>61.290322580645203</c:v>
                </c:pt>
                <c:pt idx="55">
                  <c:v>97.3607038123167</c:v>
                </c:pt>
                <c:pt idx="56">
                  <c:v>63.049853372434001</c:v>
                </c:pt>
                <c:pt idx="57">
                  <c:v>65.689149560117301</c:v>
                </c:pt>
                <c:pt idx="58">
                  <c:v>86.8035190615836</c:v>
                </c:pt>
                <c:pt idx="59">
                  <c:v>90.909090909090907</c:v>
                </c:pt>
                <c:pt idx="60">
                  <c:v>95.307917888563097</c:v>
                </c:pt>
                <c:pt idx="61">
                  <c:v>97.947214076246297</c:v>
                </c:pt>
                <c:pt idx="62">
                  <c:v>85.923753665689105</c:v>
                </c:pt>
                <c:pt idx="63">
                  <c:v>81.818181818181799</c:v>
                </c:pt>
                <c:pt idx="64">
                  <c:v>88.563049853372405</c:v>
                </c:pt>
                <c:pt idx="65">
                  <c:v>76.832844574780097</c:v>
                </c:pt>
                <c:pt idx="66">
                  <c:v>84.750733137829897</c:v>
                </c:pt>
                <c:pt idx="67">
                  <c:v>89.149560117302002</c:v>
                </c:pt>
                <c:pt idx="68">
                  <c:v>90.909090909090907</c:v>
                </c:pt>
                <c:pt idx="69">
                  <c:v>91.788856304985302</c:v>
                </c:pt>
                <c:pt idx="70">
                  <c:v>97.3607038123167</c:v>
                </c:pt>
                <c:pt idx="71">
                  <c:v>73.900293255131999</c:v>
                </c:pt>
                <c:pt idx="72">
                  <c:v>90.029325513196497</c:v>
                </c:pt>
                <c:pt idx="73">
                  <c:v>87.096774193548399</c:v>
                </c:pt>
                <c:pt idx="74">
                  <c:v>90.615835777126094</c:v>
                </c:pt>
                <c:pt idx="75">
                  <c:v>89.149560117302002</c:v>
                </c:pt>
                <c:pt idx="76">
                  <c:v>99.413489736070403</c:v>
                </c:pt>
                <c:pt idx="77">
                  <c:v>92.375366568914899</c:v>
                </c:pt>
                <c:pt idx="78">
                  <c:v>98.240469208211096</c:v>
                </c:pt>
                <c:pt idx="79">
                  <c:v>90.029325513196497</c:v>
                </c:pt>
                <c:pt idx="80">
                  <c:v>99.413489736070403</c:v>
                </c:pt>
                <c:pt idx="81">
                  <c:v>94.7214076246334</c:v>
                </c:pt>
                <c:pt idx="82">
                  <c:v>98.826979472140806</c:v>
                </c:pt>
                <c:pt idx="83">
                  <c:v>97.653958944281499</c:v>
                </c:pt>
                <c:pt idx="84">
                  <c:v>99.706744868035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30-194F-A11A-CAD12F00C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Q$10</c:f>
              <c:strCache>
                <c:ptCount val="1"/>
                <c:pt idx="0">
                  <c:v>scRepli-seq average of WT JF1-Xa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P$11:$P$30</c:f>
              <c:numCache>
                <c:formatCode>General</c:formatCode>
                <c:ptCount val="20"/>
                <c:pt idx="0">
                  <c:v>0</c:v>
                </c:pt>
                <c:pt idx="1">
                  <c:v>21.762492568640898</c:v>
                </c:pt>
                <c:pt idx="2">
                  <c:v>31.0642434768512</c:v>
                </c:pt>
                <c:pt idx="3">
                  <c:v>38.826431773701898</c:v>
                </c:pt>
                <c:pt idx="4">
                  <c:v>42.0965744827854</c:v>
                </c:pt>
                <c:pt idx="5">
                  <c:v>47.937606442279595</c:v>
                </c:pt>
                <c:pt idx="6">
                  <c:v>56.144186315136096</c:v>
                </c:pt>
                <c:pt idx="7">
                  <c:v>63.515298198936904</c:v>
                </c:pt>
                <c:pt idx="8">
                  <c:v>70.101780796500407</c:v>
                </c:pt>
                <c:pt idx="9">
                  <c:v>73.444371482601397</c:v>
                </c:pt>
                <c:pt idx="10">
                  <c:v>75.723296386929803</c:v>
                </c:pt>
                <c:pt idx="11">
                  <c:v>78.854833190510789</c:v>
                </c:pt>
                <c:pt idx="12">
                  <c:v>81.946672811374896</c:v>
                </c:pt>
                <c:pt idx="13">
                  <c:v>83.8357399082564</c:v>
                </c:pt>
                <c:pt idx="14">
                  <c:v>85.845700618872087</c:v>
                </c:pt>
                <c:pt idx="15">
                  <c:v>87.786698931053891</c:v>
                </c:pt>
                <c:pt idx="16">
                  <c:v>89.268033160797202</c:v>
                </c:pt>
                <c:pt idx="17">
                  <c:v>91.28104802311411</c:v>
                </c:pt>
                <c:pt idx="18">
                  <c:v>93.992394590412204</c:v>
                </c:pt>
                <c:pt idx="19">
                  <c:v>100</c:v>
                </c:pt>
              </c:numCache>
            </c:numRef>
          </c:xVal>
          <c:yVal>
            <c:numRef>
              <c:f>'Fig.2b,d,e'!$Q$11:$Q$30</c:f>
              <c:numCache>
                <c:formatCode>General</c:formatCode>
                <c:ptCount val="20"/>
                <c:pt idx="0">
                  <c:v>0</c:v>
                </c:pt>
                <c:pt idx="1">
                  <c:v>9.0462546049938606</c:v>
                </c:pt>
                <c:pt idx="2">
                  <c:v>15.9230454359394</c:v>
                </c:pt>
                <c:pt idx="3">
                  <c:v>21.940237413016799</c:v>
                </c:pt>
                <c:pt idx="4">
                  <c:v>26.483831354891503</c:v>
                </c:pt>
                <c:pt idx="5">
                  <c:v>30.720425706099103</c:v>
                </c:pt>
                <c:pt idx="6">
                  <c:v>39.1731477691363</c:v>
                </c:pt>
                <c:pt idx="7">
                  <c:v>46.561604584527203</c:v>
                </c:pt>
                <c:pt idx="8">
                  <c:v>55.137126483831402</c:v>
                </c:pt>
                <c:pt idx="9">
                  <c:v>59.476054031928008</c:v>
                </c:pt>
                <c:pt idx="10">
                  <c:v>61.891117478510004</c:v>
                </c:pt>
                <c:pt idx="11">
                  <c:v>67.069177241096995</c:v>
                </c:pt>
                <c:pt idx="12">
                  <c:v>71.71510437986079</c:v>
                </c:pt>
                <c:pt idx="13">
                  <c:v>75.214899713467105</c:v>
                </c:pt>
                <c:pt idx="14">
                  <c:v>78.243962341383494</c:v>
                </c:pt>
                <c:pt idx="15">
                  <c:v>81.293491608677897</c:v>
                </c:pt>
                <c:pt idx="16">
                  <c:v>83.626688497748702</c:v>
                </c:pt>
                <c:pt idx="17">
                  <c:v>86.225951698731095</c:v>
                </c:pt>
                <c:pt idx="18">
                  <c:v>90.257879656160497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B3-6544-85DA-2AE400392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R$10</c:f>
              <c:strCache>
                <c:ptCount val="1"/>
                <c:pt idx="0">
                  <c:v>scRepli-seq average of WT 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P$11:$P$30</c:f>
              <c:numCache>
                <c:formatCode>General</c:formatCode>
                <c:ptCount val="20"/>
                <c:pt idx="0">
                  <c:v>0</c:v>
                </c:pt>
                <c:pt idx="1">
                  <c:v>21.762492568640898</c:v>
                </c:pt>
                <c:pt idx="2">
                  <c:v>31.0642434768512</c:v>
                </c:pt>
                <c:pt idx="3">
                  <c:v>38.826431773701898</c:v>
                </c:pt>
                <c:pt idx="4">
                  <c:v>42.0965744827854</c:v>
                </c:pt>
                <c:pt idx="5">
                  <c:v>47.937606442279595</c:v>
                </c:pt>
                <c:pt idx="6">
                  <c:v>56.144186315136096</c:v>
                </c:pt>
                <c:pt idx="7">
                  <c:v>63.515298198936904</c:v>
                </c:pt>
                <c:pt idx="8">
                  <c:v>70.101780796500407</c:v>
                </c:pt>
                <c:pt idx="9">
                  <c:v>73.444371482601397</c:v>
                </c:pt>
                <c:pt idx="10">
                  <c:v>75.723296386929803</c:v>
                </c:pt>
                <c:pt idx="11">
                  <c:v>78.854833190510789</c:v>
                </c:pt>
                <c:pt idx="12">
                  <c:v>81.946672811374896</c:v>
                </c:pt>
                <c:pt idx="13">
                  <c:v>83.8357399082564</c:v>
                </c:pt>
                <c:pt idx="14">
                  <c:v>85.845700618872087</c:v>
                </c:pt>
                <c:pt idx="15">
                  <c:v>87.786698931053891</c:v>
                </c:pt>
                <c:pt idx="16">
                  <c:v>89.268033160797202</c:v>
                </c:pt>
                <c:pt idx="17">
                  <c:v>91.28104802311411</c:v>
                </c:pt>
                <c:pt idx="18">
                  <c:v>93.992394590412204</c:v>
                </c:pt>
                <c:pt idx="19">
                  <c:v>100</c:v>
                </c:pt>
              </c:numCache>
            </c:numRef>
          </c:xVal>
          <c:yVal>
            <c:numRef>
              <c:f>'Fig.2b,d,e'!$R$11:$R$30</c:f>
              <c:numCache>
                <c:formatCode>General</c:formatCode>
                <c:ptCount val="20"/>
                <c:pt idx="0">
                  <c:v>0</c:v>
                </c:pt>
                <c:pt idx="1">
                  <c:v>0.78221490325236698</c:v>
                </c:pt>
                <c:pt idx="2">
                  <c:v>0.80279950596953509</c:v>
                </c:pt>
                <c:pt idx="3">
                  <c:v>1.5850144092219001</c:v>
                </c:pt>
                <c:pt idx="4">
                  <c:v>2.4495677233429403</c:v>
                </c:pt>
                <c:pt idx="5">
                  <c:v>3.6640592836558303</c:v>
                </c:pt>
                <c:pt idx="6">
                  <c:v>10.580485796624101</c:v>
                </c:pt>
                <c:pt idx="7">
                  <c:v>21.449156031288599</c:v>
                </c:pt>
                <c:pt idx="8">
                  <c:v>33.799917661589099</c:v>
                </c:pt>
                <c:pt idx="9">
                  <c:v>43.495265541374998</c:v>
                </c:pt>
                <c:pt idx="10">
                  <c:v>41.827912721284498</c:v>
                </c:pt>
                <c:pt idx="11">
                  <c:v>51.543845203787598</c:v>
                </c:pt>
                <c:pt idx="12">
                  <c:v>62.844792095512602</c:v>
                </c:pt>
                <c:pt idx="13">
                  <c:v>77.398106216550005</c:v>
                </c:pt>
                <c:pt idx="14">
                  <c:v>85.0555784273364</c:v>
                </c:pt>
                <c:pt idx="15">
                  <c:v>87.072869493618796</c:v>
                </c:pt>
                <c:pt idx="16">
                  <c:v>85.920131741457396</c:v>
                </c:pt>
                <c:pt idx="17">
                  <c:v>86.372993001235102</c:v>
                </c:pt>
                <c:pt idx="18">
                  <c:v>90.654590366405898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35-5847-BA27-8F50EC2B7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W$10</c:f>
              <c:strCache>
                <c:ptCount val="1"/>
                <c:pt idx="0">
                  <c:v>scRepli-seq average of KO JF1-Xa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V$11:$V$30</c:f>
              <c:numCache>
                <c:formatCode>General</c:formatCode>
                <c:ptCount val="20"/>
                <c:pt idx="0">
                  <c:v>0</c:v>
                </c:pt>
                <c:pt idx="1">
                  <c:v>6.7751607129226397</c:v>
                </c:pt>
                <c:pt idx="2">
                  <c:v>11.2743383891329</c:v>
                </c:pt>
                <c:pt idx="3">
                  <c:v>18.9746978175069</c:v>
                </c:pt>
                <c:pt idx="4">
                  <c:v>28.564880048773201</c:v>
                </c:pt>
                <c:pt idx="5">
                  <c:v>39.520615711084801</c:v>
                </c:pt>
                <c:pt idx="6">
                  <c:v>48.084833917626</c:v>
                </c:pt>
                <c:pt idx="7">
                  <c:v>53.451502882298499</c:v>
                </c:pt>
                <c:pt idx="8">
                  <c:v>57.249524787373502</c:v>
                </c:pt>
                <c:pt idx="9">
                  <c:v>60.6871037062824</c:v>
                </c:pt>
                <c:pt idx="10">
                  <c:v>64.605518570921504</c:v>
                </c:pt>
                <c:pt idx="11">
                  <c:v>67.838542004217203</c:v>
                </c:pt>
                <c:pt idx="12">
                  <c:v>71.637249327158401</c:v>
                </c:pt>
                <c:pt idx="13">
                  <c:v>74.461771746233296</c:v>
                </c:pt>
                <c:pt idx="14">
                  <c:v>77.348515352320206</c:v>
                </c:pt>
                <c:pt idx="15">
                  <c:v>80.578463298666406</c:v>
                </c:pt>
                <c:pt idx="16">
                  <c:v>83.936434987840997</c:v>
                </c:pt>
                <c:pt idx="17">
                  <c:v>87.461145882879691</c:v>
                </c:pt>
                <c:pt idx="18">
                  <c:v>90.357387684159988</c:v>
                </c:pt>
                <c:pt idx="19">
                  <c:v>100</c:v>
                </c:pt>
              </c:numCache>
            </c:numRef>
          </c:xVal>
          <c:yVal>
            <c:numRef>
              <c:f>'Fig.2b,d,e'!$W$11:$W$30</c:f>
              <c:numCache>
                <c:formatCode>General</c:formatCode>
                <c:ptCount val="20"/>
                <c:pt idx="0">
                  <c:v>0</c:v>
                </c:pt>
                <c:pt idx="1">
                  <c:v>1.6436554898093401</c:v>
                </c:pt>
                <c:pt idx="2">
                  <c:v>2.4928774928774899</c:v>
                </c:pt>
                <c:pt idx="3">
                  <c:v>5.6103440718825306</c:v>
                </c:pt>
                <c:pt idx="4">
                  <c:v>12.3383738768354</c:v>
                </c:pt>
                <c:pt idx="5">
                  <c:v>20.710059171597599</c:v>
                </c:pt>
                <c:pt idx="6">
                  <c:v>29.015998246767499</c:v>
                </c:pt>
                <c:pt idx="7">
                  <c:v>34.876543209876502</c:v>
                </c:pt>
                <c:pt idx="8">
                  <c:v>38.351961428884501</c:v>
                </c:pt>
                <c:pt idx="9">
                  <c:v>41.025641025641001</c:v>
                </c:pt>
                <c:pt idx="10">
                  <c:v>45.649791803638003</c:v>
                </c:pt>
                <c:pt idx="11">
                  <c:v>50.032873109796206</c:v>
                </c:pt>
                <c:pt idx="12">
                  <c:v>55.460588793922106</c:v>
                </c:pt>
                <c:pt idx="13">
                  <c:v>59.018189787420603</c:v>
                </c:pt>
                <c:pt idx="14">
                  <c:v>63.094455402147695</c:v>
                </c:pt>
                <c:pt idx="15">
                  <c:v>67.915844838921799</c:v>
                </c:pt>
                <c:pt idx="16">
                  <c:v>71.203155818540395</c:v>
                </c:pt>
                <c:pt idx="17">
                  <c:v>76.661918328585003</c:v>
                </c:pt>
                <c:pt idx="18">
                  <c:v>80.802103879027001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3D-DB47-9FB6-8F1D1AF33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b,d,e'!$X$10</c:f>
              <c:strCache>
                <c:ptCount val="1"/>
                <c:pt idx="0">
                  <c:v>scRepli-seq average of KO 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2b,d,e'!$V$11:$V$30</c:f>
              <c:numCache>
                <c:formatCode>General</c:formatCode>
                <c:ptCount val="20"/>
                <c:pt idx="0">
                  <c:v>0</c:v>
                </c:pt>
                <c:pt idx="1">
                  <c:v>6.7751607129226397</c:v>
                </c:pt>
                <c:pt idx="2">
                  <c:v>11.2743383891329</c:v>
                </c:pt>
                <c:pt idx="3">
                  <c:v>18.9746978175069</c:v>
                </c:pt>
                <c:pt idx="4">
                  <c:v>28.564880048773201</c:v>
                </c:pt>
                <c:pt idx="5">
                  <c:v>39.520615711084801</c:v>
                </c:pt>
                <c:pt idx="6">
                  <c:v>48.084833917626</c:v>
                </c:pt>
                <c:pt idx="7">
                  <c:v>53.451502882298499</c:v>
                </c:pt>
                <c:pt idx="8">
                  <c:v>57.249524787373502</c:v>
                </c:pt>
                <c:pt idx="9">
                  <c:v>60.6871037062824</c:v>
                </c:pt>
                <c:pt idx="10">
                  <c:v>64.605518570921504</c:v>
                </c:pt>
                <c:pt idx="11">
                  <c:v>67.838542004217203</c:v>
                </c:pt>
                <c:pt idx="12">
                  <c:v>71.637249327158401</c:v>
                </c:pt>
                <c:pt idx="13">
                  <c:v>74.461771746233296</c:v>
                </c:pt>
                <c:pt idx="14">
                  <c:v>77.348515352320206</c:v>
                </c:pt>
                <c:pt idx="15">
                  <c:v>80.578463298666406</c:v>
                </c:pt>
                <c:pt idx="16">
                  <c:v>83.936434987840997</c:v>
                </c:pt>
                <c:pt idx="17">
                  <c:v>87.461145882879691</c:v>
                </c:pt>
                <c:pt idx="18">
                  <c:v>90.357387684159988</c:v>
                </c:pt>
                <c:pt idx="19">
                  <c:v>100</c:v>
                </c:pt>
              </c:numCache>
            </c:numRef>
          </c:xVal>
          <c:yVal>
            <c:numRef>
              <c:f>'Fig.2b,d,e'!$X$11:$X$30</c:f>
              <c:numCache>
                <c:formatCode>General</c:formatCode>
                <c:ptCount val="20"/>
                <c:pt idx="0">
                  <c:v>0</c:v>
                </c:pt>
                <c:pt idx="1">
                  <c:v>0.45116174148432203</c:v>
                </c:pt>
                <c:pt idx="2">
                  <c:v>0.85532746823069394</c:v>
                </c:pt>
                <c:pt idx="3">
                  <c:v>2.0302278366794502</c:v>
                </c:pt>
                <c:pt idx="4">
                  <c:v>4.1281299345815503</c:v>
                </c:pt>
                <c:pt idx="5">
                  <c:v>7.4441687344913205</c:v>
                </c:pt>
                <c:pt idx="6">
                  <c:v>13.376945635010202</c:v>
                </c:pt>
                <c:pt idx="7">
                  <c:v>18.352883675464298</c:v>
                </c:pt>
                <c:pt idx="8">
                  <c:v>29.3480712835552</c:v>
                </c:pt>
                <c:pt idx="9">
                  <c:v>32.009925558312702</c:v>
                </c:pt>
                <c:pt idx="10">
                  <c:v>38.5066546356869</c:v>
                </c:pt>
                <c:pt idx="11">
                  <c:v>37.446424543198695</c:v>
                </c:pt>
                <c:pt idx="12">
                  <c:v>54.349951124144702</c:v>
                </c:pt>
                <c:pt idx="13">
                  <c:v>71.982855853823608</c:v>
                </c:pt>
                <c:pt idx="14">
                  <c:v>84.9311978344236</c:v>
                </c:pt>
                <c:pt idx="15">
                  <c:v>88.089330024813904</c:v>
                </c:pt>
                <c:pt idx="16">
                  <c:v>87.074216106474196</c:v>
                </c:pt>
                <c:pt idx="17">
                  <c:v>90.909090909090892</c:v>
                </c:pt>
                <c:pt idx="18">
                  <c:v>94.4055944055944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7F-5347-934D-8DFAE535C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38128"/>
        <c:axId val="1168917936"/>
      </c:scatterChart>
      <c:valAx>
        <c:axId val="11684381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917936"/>
        <c:crosses val="autoZero"/>
        <c:crossBetween val="midCat"/>
      </c:valAx>
      <c:valAx>
        <c:axId val="116891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16843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4</xdr:row>
      <xdr:rowOff>0</xdr:rowOff>
    </xdr:from>
    <xdr:to>
      <xdr:col>15</xdr:col>
      <xdr:colOff>987568</xdr:colOff>
      <xdr:row>47</xdr:row>
      <xdr:rowOff>326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B86D30F-293F-0A49-A584-4525327405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69957</xdr:colOff>
      <xdr:row>34</xdr:row>
      <xdr:rowOff>6824</xdr:rowOff>
    </xdr:from>
    <xdr:to>
      <xdr:col>16</xdr:col>
      <xdr:colOff>1899315</xdr:colOff>
      <xdr:row>47</xdr:row>
      <xdr:rowOff>3942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EE371D0-EA63-3C4D-A818-9D878FECDB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897</xdr:colOff>
      <xdr:row>49</xdr:row>
      <xdr:rowOff>6824</xdr:rowOff>
    </xdr:from>
    <xdr:to>
      <xdr:col>15</xdr:col>
      <xdr:colOff>989465</xdr:colOff>
      <xdr:row>62</xdr:row>
      <xdr:rowOff>3942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B27C9F6-E054-5A4C-855A-1355866E9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669957</xdr:colOff>
      <xdr:row>49</xdr:row>
      <xdr:rowOff>6824</xdr:rowOff>
    </xdr:from>
    <xdr:to>
      <xdr:col>16</xdr:col>
      <xdr:colOff>1899315</xdr:colOff>
      <xdr:row>62</xdr:row>
      <xdr:rowOff>3942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00FA5A2-7903-4348-9049-7F97A03DA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34</xdr:row>
      <xdr:rowOff>0</xdr:rowOff>
    </xdr:from>
    <xdr:to>
      <xdr:col>18</xdr:col>
      <xdr:colOff>229358</xdr:colOff>
      <xdr:row>47</xdr:row>
      <xdr:rowOff>3260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003DF2C-2A05-1944-8350-FBA6EDB33F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0</xdr:colOff>
      <xdr:row>34</xdr:row>
      <xdr:rowOff>0</xdr:rowOff>
    </xdr:from>
    <xdr:to>
      <xdr:col>21</xdr:col>
      <xdr:colOff>627417</xdr:colOff>
      <xdr:row>47</xdr:row>
      <xdr:rowOff>3260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14AA039-21D6-194E-A7F4-4EF5D1046A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49</xdr:row>
      <xdr:rowOff>0</xdr:rowOff>
    </xdr:from>
    <xdr:to>
      <xdr:col>18</xdr:col>
      <xdr:colOff>229358</xdr:colOff>
      <xdr:row>62</xdr:row>
      <xdr:rowOff>3260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FDB27B0-9F5F-0844-B56F-BBEF22F15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0</xdr:colOff>
      <xdr:row>49</xdr:row>
      <xdr:rowOff>0</xdr:rowOff>
    </xdr:from>
    <xdr:to>
      <xdr:col>21</xdr:col>
      <xdr:colOff>627417</xdr:colOff>
      <xdr:row>62</xdr:row>
      <xdr:rowOff>3260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AE34BF6-2281-C44A-9A32-00C16DD6C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66452-ED1A-7C47-9DE4-9381C2E8CD30}">
  <dimension ref="B2:X104"/>
  <sheetViews>
    <sheetView zoomScale="32" zoomScaleNormal="67" workbookViewId="0">
      <selection activeCell="X47" sqref="X47"/>
    </sheetView>
  </sheetViews>
  <sheetFormatPr baseColWidth="10" defaultRowHeight="16"/>
  <cols>
    <col min="2" max="2" width="4.83203125" customWidth="1"/>
    <col min="3" max="3" width="35.83203125" customWidth="1"/>
    <col min="4" max="6" width="30.83203125" customWidth="1"/>
    <col min="7" max="7" width="20.83203125" customWidth="1"/>
    <col min="8" max="8" width="4.83203125" customWidth="1"/>
    <col min="9" max="9" width="42.6640625" customWidth="1"/>
    <col min="10" max="12" width="30.83203125" customWidth="1"/>
    <col min="13" max="13" width="20.83203125" customWidth="1"/>
    <col min="14" max="14" width="4.83203125" customWidth="1"/>
    <col min="15" max="15" width="20.83203125" customWidth="1"/>
    <col min="16" max="18" width="30.83203125" customWidth="1"/>
    <col min="20" max="20" width="4.83203125" customWidth="1"/>
    <col min="21" max="21" width="20.83203125" customWidth="1"/>
    <col min="22" max="24" width="30.83203125" customWidth="1"/>
  </cols>
  <sheetData>
    <row r="2" spans="2:24">
      <c r="B2" t="s">
        <v>225</v>
      </c>
    </row>
    <row r="3" spans="2:24">
      <c r="B3" t="s">
        <v>226</v>
      </c>
    </row>
    <row r="9" spans="2:24">
      <c r="D9" s="8" t="s">
        <v>204</v>
      </c>
      <c r="E9" s="8"/>
      <c r="F9" s="8"/>
      <c r="J9" s="8" t="s">
        <v>203</v>
      </c>
      <c r="K9" s="8"/>
      <c r="L9" s="8"/>
      <c r="O9" s="8" t="s">
        <v>205</v>
      </c>
      <c r="P9" s="8"/>
      <c r="Q9" s="8"/>
      <c r="R9" s="8"/>
      <c r="U9" s="8" t="s">
        <v>206</v>
      </c>
      <c r="V9" s="8"/>
      <c r="W9" s="8"/>
      <c r="X9" s="8"/>
    </row>
    <row r="10" spans="2:24" s="4" customFormat="1" ht="34">
      <c r="B10" s="2" t="s">
        <v>0</v>
      </c>
      <c r="C10" s="2" t="s">
        <v>1</v>
      </c>
      <c r="D10" s="2" t="s">
        <v>242</v>
      </c>
      <c r="E10" s="2" t="s">
        <v>243</v>
      </c>
      <c r="F10" s="2" t="s">
        <v>244</v>
      </c>
      <c r="G10" s="3"/>
      <c r="H10" s="2" t="s">
        <v>0</v>
      </c>
      <c r="I10" s="2" t="s">
        <v>1</v>
      </c>
      <c r="J10" s="2" t="s">
        <v>245</v>
      </c>
      <c r="K10" s="2" t="s">
        <v>246</v>
      </c>
      <c r="L10" s="2" t="s">
        <v>247</v>
      </c>
      <c r="M10" s="3"/>
      <c r="N10" s="2" t="s">
        <v>0</v>
      </c>
      <c r="O10" s="2" t="s">
        <v>117</v>
      </c>
      <c r="P10" s="2" t="s">
        <v>2</v>
      </c>
      <c r="Q10" s="2" t="s">
        <v>248</v>
      </c>
      <c r="R10" s="2" t="s">
        <v>249</v>
      </c>
      <c r="T10" s="2" t="s">
        <v>0</v>
      </c>
      <c r="U10" s="2" t="s">
        <v>117</v>
      </c>
      <c r="V10" s="2" t="s">
        <v>2</v>
      </c>
      <c r="W10" s="2" t="s">
        <v>250</v>
      </c>
      <c r="X10" s="2" t="s">
        <v>251</v>
      </c>
    </row>
    <row r="11" spans="2:24">
      <c r="B11" s="1">
        <v>1</v>
      </c>
      <c r="C11" s="1" t="s">
        <v>23</v>
      </c>
      <c r="D11" s="1">
        <v>8.0633640068910495</v>
      </c>
      <c r="E11" s="1">
        <v>0.85959885386819501</v>
      </c>
      <c r="F11" s="1">
        <v>0.28818443804034599</v>
      </c>
      <c r="H11" s="1">
        <v>1</v>
      </c>
      <c r="I11" s="5" t="s">
        <v>118</v>
      </c>
      <c r="J11" s="1">
        <v>0.54899002598273405</v>
      </c>
      <c r="K11" s="1">
        <v>0.28490028490028502</v>
      </c>
      <c r="L11" s="1">
        <v>0</v>
      </c>
      <c r="N11" s="1">
        <v>1</v>
      </c>
      <c r="O11" s="1" t="s">
        <v>21</v>
      </c>
      <c r="P11" s="1">
        <v>0</v>
      </c>
      <c r="Q11" s="1">
        <v>0</v>
      </c>
      <c r="R11" s="1">
        <v>0</v>
      </c>
      <c r="T11" s="1">
        <v>1</v>
      </c>
      <c r="U11" s="1" t="s">
        <v>21</v>
      </c>
      <c r="V11" s="1">
        <v>0</v>
      </c>
      <c r="W11" s="1">
        <v>0</v>
      </c>
      <c r="X11" s="1">
        <v>0</v>
      </c>
    </row>
    <row r="12" spans="2:24">
      <c r="B12" s="1">
        <v>2</v>
      </c>
      <c r="C12" s="1" t="s">
        <v>24</v>
      </c>
      <c r="D12" s="1">
        <v>9.6813468239640592</v>
      </c>
      <c r="E12" s="1">
        <v>4.0114613180515803</v>
      </c>
      <c r="F12" s="1">
        <v>0.57636887608069198</v>
      </c>
      <c r="H12" s="1">
        <v>2</v>
      </c>
      <c r="I12" s="5" t="s">
        <v>119</v>
      </c>
      <c r="J12" s="1">
        <v>1.31953753351206</v>
      </c>
      <c r="K12" s="1">
        <v>0.56980056980057003</v>
      </c>
      <c r="L12" s="1">
        <v>0.29325513196480901</v>
      </c>
      <c r="N12" s="1">
        <v>2</v>
      </c>
      <c r="O12" s="1" t="s">
        <v>3</v>
      </c>
      <c r="P12" s="1">
        <v>21.762492568640898</v>
      </c>
      <c r="Q12" s="1">
        <v>9.0462546049938606</v>
      </c>
      <c r="R12" s="1">
        <v>0.78221490325236698</v>
      </c>
      <c r="T12" s="1">
        <v>2</v>
      </c>
      <c r="U12" s="1" t="s">
        <v>207</v>
      </c>
      <c r="V12" s="1">
        <v>6.7751607129226397</v>
      </c>
      <c r="W12" s="1">
        <v>1.6436554898093401</v>
      </c>
      <c r="X12" s="1">
        <v>0.45116174148432203</v>
      </c>
    </row>
    <row r="13" spans="2:24">
      <c r="B13" s="1">
        <v>3</v>
      </c>
      <c r="C13" s="1" t="s">
        <v>25</v>
      </c>
      <c r="D13" s="1">
        <v>10.154414232964101</v>
      </c>
      <c r="E13" s="1">
        <v>2.8653295128939802</v>
      </c>
      <c r="F13" s="1">
        <v>0.86455331412103797</v>
      </c>
      <c r="H13" s="1">
        <v>3</v>
      </c>
      <c r="I13" s="5" t="s">
        <v>120</v>
      </c>
      <c r="J13" s="1">
        <v>3.6278991737616901</v>
      </c>
      <c r="K13" s="1">
        <v>0</v>
      </c>
      <c r="L13" s="1">
        <v>0</v>
      </c>
      <c r="N13" s="1">
        <v>3</v>
      </c>
      <c r="O13" s="1" t="s">
        <v>4</v>
      </c>
      <c r="P13" s="1">
        <v>31.0642434768512</v>
      </c>
      <c r="Q13" s="1">
        <v>15.9230454359394</v>
      </c>
      <c r="R13" s="1">
        <v>0.80279950596953509</v>
      </c>
      <c r="T13" s="1">
        <v>3</v>
      </c>
      <c r="U13" s="1" t="s">
        <v>208</v>
      </c>
      <c r="V13" s="1">
        <v>11.2743383891329</v>
      </c>
      <c r="W13" s="1">
        <v>2.4928774928774899</v>
      </c>
      <c r="X13" s="1">
        <v>0.85532746823069394</v>
      </c>
    </row>
    <row r="14" spans="2:24">
      <c r="B14" s="1">
        <v>4</v>
      </c>
      <c r="C14" s="1" t="s">
        <v>26</v>
      </c>
      <c r="D14" s="1">
        <v>15.8484390735146</v>
      </c>
      <c r="E14" s="1">
        <v>4.0114613180515803</v>
      </c>
      <c r="F14" s="1">
        <v>1.15273775216138</v>
      </c>
      <c r="H14" s="1">
        <v>4</v>
      </c>
      <c r="I14" s="5" t="s">
        <v>121</v>
      </c>
      <c r="J14" s="1">
        <v>3.72186596252986</v>
      </c>
      <c r="K14" s="1">
        <v>0.56980056980057003</v>
      </c>
      <c r="L14" s="1">
        <v>0</v>
      </c>
      <c r="N14" s="1">
        <v>4</v>
      </c>
      <c r="O14" s="1" t="s">
        <v>5</v>
      </c>
      <c r="P14" s="1">
        <v>38.826431773701898</v>
      </c>
      <c r="Q14" s="1">
        <v>21.940237413016799</v>
      </c>
      <c r="R14" s="1">
        <v>1.5850144092219001</v>
      </c>
      <c r="T14" s="1">
        <v>4</v>
      </c>
      <c r="U14" s="1" t="s">
        <v>209</v>
      </c>
      <c r="V14" s="1">
        <v>18.9746978175069</v>
      </c>
      <c r="W14" s="1">
        <v>5.6103440718825306</v>
      </c>
      <c r="X14" s="1">
        <v>2.0302278366794502</v>
      </c>
    </row>
    <row r="15" spans="2:24">
      <c r="B15" s="1">
        <v>5</v>
      </c>
      <c r="C15" s="1" t="s">
        <v>27</v>
      </c>
      <c r="D15" s="1">
        <v>16.951429411023899</v>
      </c>
      <c r="E15" s="1">
        <v>6.3037249283667602</v>
      </c>
      <c r="F15" s="1">
        <v>1.44092219020173</v>
      </c>
      <c r="H15" s="1">
        <v>5</v>
      </c>
      <c r="I15" s="5" t="s">
        <v>122</v>
      </c>
      <c r="J15" s="1">
        <v>3.8616352201257902</v>
      </c>
      <c r="K15" s="1">
        <v>0.56980056980057003</v>
      </c>
      <c r="L15" s="1">
        <v>0</v>
      </c>
      <c r="N15" s="1">
        <v>5</v>
      </c>
      <c r="O15" s="1" t="s">
        <v>6</v>
      </c>
      <c r="P15" s="1">
        <v>42.0965744827854</v>
      </c>
      <c r="Q15" s="1">
        <v>26.483831354891503</v>
      </c>
      <c r="R15" s="1">
        <v>2.4495677233429403</v>
      </c>
      <c r="T15" s="1">
        <v>5</v>
      </c>
      <c r="U15" s="1" t="s">
        <v>211</v>
      </c>
      <c r="V15" s="1">
        <v>28.564880048773201</v>
      </c>
      <c r="W15" s="1">
        <v>12.3383738768354</v>
      </c>
      <c r="X15" s="1">
        <v>4.1281299345815503</v>
      </c>
    </row>
    <row r="16" spans="2:24">
      <c r="B16" s="1">
        <v>6</v>
      </c>
      <c r="C16" s="1" t="s">
        <v>28</v>
      </c>
      <c r="D16" s="1">
        <v>17.500944069147799</v>
      </c>
      <c r="E16" s="1">
        <v>10.8882521489971</v>
      </c>
      <c r="F16" s="1">
        <v>0.57636887608069198</v>
      </c>
      <c r="H16" s="1">
        <v>6</v>
      </c>
      <c r="I16" s="5" t="s">
        <v>123</v>
      </c>
      <c r="J16" s="1">
        <v>4.5256453234998304</v>
      </c>
      <c r="K16" s="1">
        <v>3.7037037037037002</v>
      </c>
      <c r="L16" s="1">
        <v>0</v>
      </c>
      <c r="N16" s="1">
        <v>6</v>
      </c>
      <c r="O16" s="1" t="s">
        <v>7</v>
      </c>
      <c r="P16" s="1">
        <v>47.937606442279595</v>
      </c>
      <c r="Q16" s="1">
        <v>30.720425706099103</v>
      </c>
      <c r="R16" s="1">
        <v>3.6640592836558303</v>
      </c>
      <c r="T16" s="1">
        <v>6</v>
      </c>
      <c r="U16" s="1" t="s">
        <v>210</v>
      </c>
      <c r="V16" s="1">
        <v>39.520615711084801</v>
      </c>
      <c r="W16" s="1">
        <v>20.710059171597599</v>
      </c>
      <c r="X16" s="1">
        <v>7.4441687344913205</v>
      </c>
    </row>
    <row r="17" spans="2:24">
      <c r="B17" s="1">
        <v>7</v>
      </c>
      <c r="C17" s="1" t="s">
        <v>29</v>
      </c>
      <c r="D17" s="1">
        <v>17.6840516518531</v>
      </c>
      <c r="E17" s="1">
        <v>5.7306590257879702</v>
      </c>
      <c r="F17" s="1">
        <v>0.86455331412103797</v>
      </c>
      <c r="H17" s="1">
        <v>7</v>
      </c>
      <c r="I17" s="5" t="s">
        <v>124</v>
      </c>
      <c r="J17" s="1">
        <v>6.3718298050723101</v>
      </c>
      <c r="K17" s="1">
        <v>2.5641025641025599</v>
      </c>
      <c r="L17" s="1">
        <v>0.29325513196480901</v>
      </c>
      <c r="N17" s="1">
        <v>7</v>
      </c>
      <c r="O17" s="1" t="s">
        <v>8</v>
      </c>
      <c r="P17" s="1">
        <v>56.144186315136096</v>
      </c>
      <c r="Q17" s="1">
        <v>39.1731477691363</v>
      </c>
      <c r="R17" s="1">
        <v>10.580485796624101</v>
      </c>
      <c r="T17" s="1">
        <v>7</v>
      </c>
      <c r="U17" s="1" t="s">
        <v>212</v>
      </c>
      <c r="V17" s="1">
        <v>48.084833917626</v>
      </c>
      <c r="W17" s="1">
        <v>29.015998246767499</v>
      </c>
      <c r="X17" s="1">
        <v>13.376945635010202</v>
      </c>
    </row>
    <row r="18" spans="2:24">
      <c r="B18" s="1">
        <v>8</v>
      </c>
      <c r="C18" s="1" t="s">
        <v>30</v>
      </c>
      <c r="D18" s="1">
        <v>19.686602466632898</v>
      </c>
      <c r="E18" s="1">
        <v>8.3094555873925504</v>
      </c>
      <c r="F18" s="1">
        <v>0.28818443804034599</v>
      </c>
      <c r="H18" s="1">
        <v>8</v>
      </c>
      <c r="I18" s="5" t="s">
        <v>125</v>
      </c>
      <c r="J18" s="1">
        <v>7.7667868220303502</v>
      </c>
      <c r="K18" s="1">
        <v>1.1396011396011401</v>
      </c>
      <c r="L18" s="1">
        <v>0.29325513196480901</v>
      </c>
      <c r="N18" s="1">
        <v>8</v>
      </c>
      <c r="O18" s="1" t="s">
        <v>9</v>
      </c>
      <c r="P18" s="1">
        <v>63.515298198936904</v>
      </c>
      <c r="Q18" s="1">
        <v>46.561604584527203</v>
      </c>
      <c r="R18" s="1">
        <v>21.449156031288599</v>
      </c>
      <c r="T18" s="1">
        <v>8</v>
      </c>
      <c r="U18" s="1" t="s">
        <v>213</v>
      </c>
      <c r="V18" s="1">
        <v>53.451502882298499</v>
      </c>
      <c r="W18" s="1">
        <v>34.876543209876502</v>
      </c>
      <c r="X18" s="1">
        <v>18.352883675464298</v>
      </c>
    </row>
    <row r="19" spans="2:24">
      <c r="B19" s="1">
        <v>9</v>
      </c>
      <c r="C19" s="1" t="s">
        <v>31</v>
      </c>
      <c r="D19" s="1">
        <v>20.137483130904201</v>
      </c>
      <c r="E19" s="1">
        <v>8.5959885386819508</v>
      </c>
      <c r="F19" s="1">
        <v>0.86455331412103797</v>
      </c>
      <c r="H19" s="1">
        <v>9</v>
      </c>
      <c r="I19" s="5" t="s">
        <v>126</v>
      </c>
      <c r="J19" s="1">
        <v>8.1792646627258598</v>
      </c>
      <c r="K19" s="1">
        <v>1.99430199430199</v>
      </c>
      <c r="L19" s="1">
        <v>0.58651026392961902</v>
      </c>
      <c r="N19" s="1">
        <v>9</v>
      </c>
      <c r="O19" s="1" t="s">
        <v>10</v>
      </c>
      <c r="P19" s="1">
        <v>70.101780796500407</v>
      </c>
      <c r="Q19" s="1">
        <v>55.137126483831402</v>
      </c>
      <c r="R19" s="1">
        <v>33.799917661589099</v>
      </c>
      <c r="T19" s="1">
        <v>9</v>
      </c>
      <c r="U19" s="1" t="s">
        <v>214</v>
      </c>
      <c r="V19" s="1">
        <v>57.249524787373502</v>
      </c>
      <c r="W19" s="1">
        <v>38.351961428884501</v>
      </c>
      <c r="X19" s="1">
        <v>29.3480712835552</v>
      </c>
    </row>
    <row r="20" spans="2:24">
      <c r="B20" s="1">
        <v>10</v>
      </c>
      <c r="C20" s="1" t="s">
        <v>32</v>
      </c>
      <c r="D20" s="1">
        <v>32.437877770315602</v>
      </c>
      <c r="E20" s="1">
        <v>13.753581661891101</v>
      </c>
      <c r="F20" s="1">
        <v>1.15273775216138</v>
      </c>
      <c r="H20" s="1">
        <v>10</v>
      </c>
      <c r="I20" s="5" t="s">
        <v>127</v>
      </c>
      <c r="J20" s="1">
        <v>10.2435139779538</v>
      </c>
      <c r="K20" s="1">
        <v>0.28490028490028502</v>
      </c>
      <c r="L20" s="1">
        <v>0.29325513196480901</v>
      </c>
      <c r="N20" s="1">
        <v>10</v>
      </c>
      <c r="O20" s="1" t="s">
        <v>11</v>
      </c>
      <c r="P20" s="1">
        <v>73.444371482601397</v>
      </c>
      <c r="Q20" s="1">
        <v>59.476054031928008</v>
      </c>
      <c r="R20" s="1">
        <v>43.495265541374998</v>
      </c>
      <c r="T20" s="1">
        <v>10</v>
      </c>
      <c r="U20" s="1" t="s">
        <v>215</v>
      </c>
      <c r="V20" s="1">
        <v>60.6871037062824</v>
      </c>
      <c r="W20" s="1">
        <v>41.025641025641001</v>
      </c>
      <c r="X20" s="1">
        <v>32.009925558312702</v>
      </c>
    </row>
    <row r="21" spans="2:24">
      <c r="B21" s="1">
        <v>11</v>
      </c>
      <c r="C21" s="1" t="s">
        <v>33</v>
      </c>
      <c r="D21" s="1">
        <v>32.977874805827298</v>
      </c>
      <c r="E21" s="1">
        <v>14.6131805157593</v>
      </c>
      <c r="F21" s="1">
        <v>0.57636887608069198</v>
      </c>
      <c r="H21" s="1">
        <v>11</v>
      </c>
      <c r="I21" s="5" t="s">
        <v>128</v>
      </c>
      <c r="J21" s="1">
        <v>12.222827681602899</v>
      </c>
      <c r="K21" s="1">
        <v>1.99430199430199</v>
      </c>
      <c r="L21" s="1">
        <v>2.0527859237536701</v>
      </c>
      <c r="N21" s="1">
        <v>11</v>
      </c>
      <c r="O21" s="1" t="s">
        <v>12</v>
      </c>
      <c r="P21" s="1">
        <v>75.723296386929803</v>
      </c>
      <c r="Q21" s="1">
        <v>61.891117478510004</v>
      </c>
      <c r="R21" s="1">
        <v>41.827912721284498</v>
      </c>
      <c r="T21" s="1">
        <v>11</v>
      </c>
      <c r="U21" s="1" t="s">
        <v>216</v>
      </c>
      <c r="V21" s="1">
        <v>64.605518570921504</v>
      </c>
      <c r="W21" s="1">
        <v>45.649791803638003</v>
      </c>
      <c r="X21" s="1">
        <v>38.5066546356869</v>
      </c>
    </row>
    <row r="22" spans="2:24">
      <c r="B22" s="1">
        <v>12</v>
      </c>
      <c r="C22" s="1" t="s">
        <v>34</v>
      </c>
      <c r="D22" s="1">
        <v>33.343117111828597</v>
      </c>
      <c r="E22" s="1">
        <v>14.6131805157593</v>
      </c>
      <c r="F22" s="1">
        <v>0.86455331412103797</v>
      </c>
      <c r="H22" s="1">
        <v>12</v>
      </c>
      <c r="I22" s="5" t="s">
        <v>129</v>
      </c>
      <c r="J22" s="1">
        <v>12.4580958766343</v>
      </c>
      <c r="K22" s="1">
        <v>1.1396011396011401</v>
      </c>
      <c r="L22" s="1">
        <v>0.58651026392961902</v>
      </c>
      <c r="N22" s="1">
        <v>12</v>
      </c>
      <c r="O22" s="1" t="s">
        <v>13</v>
      </c>
      <c r="P22" s="1">
        <v>78.854833190510789</v>
      </c>
      <c r="Q22" s="1">
        <v>67.069177241096995</v>
      </c>
      <c r="R22" s="1">
        <v>51.543845203787598</v>
      </c>
      <c r="T22" s="1">
        <v>12</v>
      </c>
      <c r="U22" s="1" t="s">
        <v>217</v>
      </c>
      <c r="V22" s="1">
        <v>67.838542004217203</v>
      </c>
      <c r="W22" s="1">
        <v>50.032873109796206</v>
      </c>
      <c r="X22" s="1">
        <v>37.446424543198695</v>
      </c>
    </row>
    <row r="23" spans="2:24">
      <c r="B23" s="1">
        <v>13</v>
      </c>
      <c r="C23" s="1" t="s">
        <v>35</v>
      </c>
      <c r="D23" s="1">
        <v>34.028185554903096</v>
      </c>
      <c r="E23" s="1">
        <v>14.040114613180499</v>
      </c>
      <c r="F23" s="1">
        <v>0</v>
      </c>
      <c r="H23" s="1">
        <v>13</v>
      </c>
      <c r="I23" s="5" t="s">
        <v>130</v>
      </c>
      <c r="J23" s="1">
        <v>13.229197202562901</v>
      </c>
      <c r="K23" s="1">
        <v>6.5527065527065496</v>
      </c>
      <c r="L23" s="1">
        <v>1.4662756598240501</v>
      </c>
      <c r="N23" s="1">
        <v>13</v>
      </c>
      <c r="O23" s="1" t="s">
        <v>14</v>
      </c>
      <c r="P23" s="1">
        <v>81.946672811374896</v>
      </c>
      <c r="Q23" s="1">
        <v>71.71510437986079</v>
      </c>
      <c r="R23" s="1">
        <v>62.844792095512602</v>
      </c>
      <c r="T23" s="1">
        <v>13</v>
      </c>
      <c r="U23" s="1" t="s">
        <v>218</v>
      </c>
      <c r="V23" s="1">
        <v>71.637249327158401</v>
      </c>
      <c r="W23" s="1">
        <v>55.460588793922106</v>
      </c>
      <c r="X23" s="1">
        <v>54.349951124144702</v>
      </c>
    </row>
    <row r="24" spans="2:24">
      <c r="B24" s="1">
        <v>14</v>
      </c>
      <c r="C24" s="1" t="s">
        <v>36</v>
      </c>
      <c r="D24" s="1">
        <v>36.179765851202198</v>
      </c>
      <c r="E24" s="1">
        <v>18.051575931232101</v>
      </c>
      <c r="F24" s="1">
        <v>1.44092219020173</v>
      </c>
      <c r="H24" s="1">
        <v>14</v>
      </c>
      <c r="I24" s="5" t="s">
        <v>131</v>
      </c>
      <c r="J24" s="1">
        <v>13.288590604026799</v>
      </c>
      <c r="K24" s="1">
        <v>0</v>
      </c>
      <c r="L24" s="1">
        <v>0.58651026392961902</v>
      </c>
      <c r="N24" s="1">
        <v>14</v>
      </c>
      <c r="O24" s="1" t="s">
        <v>15</v>
      </c>
      <c r="P24" s="1">
        <v>83.8357399082564</v>
      </c>
      <c r="Q24" s="1">
        <v>75.214899713467105</v>
      </c>
      <c r="R24" s="1">
        <v>77.398106216550005</v>
      </c>
      <c r="T24" s="1">
        <v>14</v>
      </c>
      <c r="U24" s="1" t="s">
        <v>219</v>
      </c>
      <c r="V24" s="1">
        <v>74.461771746233296</v>
      </c>
      <c r="W24" s="1">
        <v>59.018189787420603</v>
      </c>
      <c r="X24" s="1">
        <v>71.982855853823608</v>
      </c>
    </row>
    <row r="25" spans="2:24">
      <c r="B25" s="1">
        <v>15</v>
      </c>
      <c r="C25" s="1" t="s">
        <v>37</v>
      </c>
      <c r="D25" s="1">
        <v>37.464894999371303</v>
      </c>
      <c r="E25" s="1">
        <v>22.349570200573101</v>
      </c>
      <c r="F25" s="1">
        <v>0.86455331412103797</v>
      </c>
      <c r="H25" s="1">
        <v>15</v>
      </c>
      <c r="I25" s="5" t="s">
        <v>132</v>
      </c>
      <c r="J25" s="1">
        <v>15.175765701596299</v>
      </c>
      <c r="K25" s="1">
        <v>2.8490028490028498</v>
      </c>
      <c r="L25" s="1">
        <v>2.3460410557184801</v>
      </c>
      <c r="N25" s="1">
        <v>15</v>
      </c>
      <c r="O25" s="1" t="s">
        <v>16</v>
      </c>
      <c r="P25" s="1">
        <v>85.845700618872087</v>
      </c>
      <c r="Q25" s="1">
        <v>78.243962341383494</v>
      </c>
      <c r="R25" s="1">
        <v>85.0555784273364</v>
      </c>
      <c r="T25" s="1">
        <v>15</v>
      </c>
      <c r="U25" s="1" t="s">
        <v>221</v>
      </c>
      <c r="V25" s="1">
        <v>77.348515352320206</v>
      </c>
      <c r="W25" s="1">
        <v>63.094455402147695</v>
      </c>
      <c r="X25" s="1">
        <v>84.9311978344236</v>
      </c>
    </row>
    <row r="26" spans="2:24">
      <c r="B26" s="1">
        <v>16</v>
      </c>
      <c r="C26" s="1" t="s">
        <v>38</v>
      </c>
      <c r="D26" s="1">
        <v>37.535119721558303</v>
      </c>
      <c r="E26" s="1">
        <v>23.209169054441301</v>
      </c>
      <c r="F26" s="1">
        <v>0.57636887608069198</v>
      </c>
      <c r="H26" s="1">
        <v>16</v>
      </c>
      <c r="I26" s="5" t="s">
        <v>133</v>
      </c>
      <c r="J26" s="1">
        <v>15.481083801694499</v>
      </c>
      <c r="K26" s="1">
        <v>6.2678062678062698</v>
      </c>
      <c r="L26" s="1">
        <v>1.17302052785924</v>
      </c>
      <c r="N26" s="1">
        <v>16</v>
      </c>
      <c r="O26" s="1" t="s">
        <v>17</v>
      </c>
      <c r="P26" s="1">
        <v>87.786698931053891</v>
      </c>
      <c r="Q26" s="1">
        <v>81.293491608677897</v>
      </c>
      <c r="R26" s="1">
        <v>87.072869493618796</v>
      </c>
      <c r="T26" s="1">
        <v>16</v>
      </c>
      <c r="U26" s="1" t="s">
        <v>220</v>
      </c>
      <c r="V26" s="1">
        <v>80.578463298666406</v>
      </c>
      <c r="W26" s="1">
        <v>67.915844838921799</v>
      </c>
      <c r="X26" s="1">
        <v>88.089330024813904</v>
      </c>
    </row>
    <row r="27" spans="2:24">
      <c r="B27" s="1">
        <v>17</v>
      </c>
      <c r="C27" s="1" t="s">
        <v>39</v>
      </c>
      <c r="D27" s="1">
        <v>37.857891427373701</v>
      </c>
      <c r="E27" s="1">
        <v>24.641833810888301</v>
      </c>
      <c r="F27" s="1">
        <v>0.86455331412103797</v>
      </c>
      <c r="H27" s="1">
        <v>17</v>
      </c>
      <c r="I27" s="5" t="s">
        <v>134</v>
      </c>
      <c r="J27" s="1">
        <v>16.349459210195398</v>
      </c>
      <c r="K27" s="1">
        <v>1.42450142450142</v>
      </c>
      <c r="L27" s="1">
        <v>0.58651026392961902</v>
      </c>
      <c r="N27" s="1">
        <v>17</v>
      </c>
      <c r="O27" s="1" t="s">
        <v>18</v>
      </c>
      <c r="P27" s="1">
        <v>89.268033160797202</v>
      </c>
      <c r="Q27" s="1">
        <v>83.626688497748702</v>
      </c>
      <c r="R27" s="1">
        <v>85.920131741457396</v>
      </c>
      <c r="T27" s="1">
        <v>17</v>
      </c>
      <c r="U27" s="1" t="s">
        <v>222</v>
      </c>
      <c r="V27" s="1">
        <v>83.936434987840997</v>
      </c>
      <c r="W27" s="1">
        <v>71.203155818540395</v>
      </c>
      <c r="X27" s="1">
        <v>87.074216106474196</v>
      </c>
    </row>
    <row r="28" spans="2:24">
      <c r="B28" s="1">
        <v>18</v>
      </c>
      <c r="C28" s="1" t="s">
        <v>40</v>
      </c>
      <c r="D28" s="1">
        <v>38.955029237306</v>
      </c>
      <c r="E28" s="1">
        <v>20.630372492836699</v>
      </c>
      <c r="F28" s="1">
        <v>0.86455331412103797</v>
      </c>
      <c r="H28" s="1">
        <v>18</v>
      </c>
      <c r="I28" s="5" t="s">
        <v>135</v>
      </c>
      <c r="J28" s="1">
        <v>21.627624355697101</v>
      </c>
      <c r="K28" s="1">
        <v>4.5584045584045603</v>
      </c>
      <c r="L28" s="1">
        <v>1.17302052785924</v>
      </c>
      <c r="N28" s="1">
        <v>18</v>
      </c>
      <c r="O28" s="1" t="s">
        <v>19</v>
      </c>
      <c r="P28" s="1">
        <v>91.28104802311411</v>
      </c>
      <c r="Q28" s="1">
        <v>86.225951698731095</v>
      </c>
      <c r="R28" s="1">
        <v>86.372993001235102</v>
      </c>
      <c r="T28" s="1">
        <v>18</v>
      </c>
      <c r="U28" s="1" t="s">
        <v>224</v>
      </c>
      <c r="V28" s="1">
        <v>87.461145882879691</v>
      </c>
      <c r="W28" s="1">
        <v>76.661918328585003</v>
      </c>
      <c r="X28" s="1">
        <v>90.909090909090892</v>
      </c>
    </row>
    <row r="29" spans="2:24">
      <c r="B29" s="1">
        <v>19</v>
      </c>
      <c r="C29" s="1" t="s">
        <v>41</v>
      </c>
      <c r="D29" s="1">
        <v>39.110570877693</v>
      </c>
      <c r="E29" s="1">
        <v>23.495702005730699</v>
      </c>
      <c r="F29" s="1">
        <v>1.44092219020173</v>
      </c>
      <c r="H29" s="1">
        <v>19</v>
      </c>
      <c r="I29" s="5" t="s">
        <v>136</v>
      </c>
      <c r="J29" s="1">
        <v>21.8618895787884</v>
      </c>
      <c r="K29" s="1">
        <v>8.8319088319088301</v>
      </c>
      <c r="L29" s="1">
        <v>3.2258064516128999</v>
      </c>
      <c r="N29" s="1">
        <v>19</v>
      </c>
      <c r="O29" s="1" t="s">
        <v>20</v>
      </c>
      <c r="P29" s="1">
        <v>93.992394590412204</v>
      </c>
      <c r="Q29" s="1">
        <v>90.257879656160497</v>
      </c>
      <c r="R29" s="1">
        <v>90.654590366405898</v>
      </c>
      <c r="T29" s="1">
        <v>19</v>
      </c>
      <c r="U29" s="1" t="s">
        <v>223</v>
      </c>
      <c r="V29" s="1">
        <v>90.357387684159988</v>
      </c>
      <c r="W29" s="1">
        <v>80.802103879027001</v>
      </c>
      <c r="X29" s="1">
        <v>94.4055944055944</v>
      </c>
    </row>
    <row r="30" spans="2:24">
      <c r="B30" s="1">
        <v>20</v>
      </c>
      <c r="C30" s="1" t="s">
        <v>42</v>
      </c>
      <c r="D30" s="1">
        <v>39.739932885906001</v>
      </c>
      <c r="E30" s="1">
        <v>22.922636103151898</v>
      </c>
      <c r="F30" s="1">
        <v>3.1700288184438001</v>
      </c>
      <c r="H30" s="1">
        <v>20</v>
      </c>
      <c r="I30" s="5" t="s">
        <v>137</v>
      </c>
      <c r="J30" s="1">
        <v>23.064340239912799</v>
      </c>
      <c r="K30" s="1">
        <v>6.5527065527065496</v>
      </c>
      <c r="L30" s="1">
        <v>1.7595307917888601</v>
      </c>
      <c r="N30" s="1">
        <v>20</v>
      </c>
      <c r="O30" s="1" t="s">
        <v>22</v>
      </c>
      <c r="P30" s="1">
        <v>100</v>
      </c>
      <c r="Q30" s="1">
        <v>100</v>
      </c>
      <c r="R30" s="1">
        <v>100</v>
      </c>
      <c r="T30" s="1">
        <v>20</v>
      </c>
      <c r="U30" s="1" t="s">
        <v>22</v>
      </c>
      <c r="V30" s="1">
        <v>100</v>
      </c>
      <c r="W30" s="1">
        <v>100</v>
      </c>
      <c r="X30" s="1">
        <v>100</v>
      </c>
    </row>
    <row r="31" spans="2:24">
      <c r="B31" s="1">
        <v>21</v>
      </c>
      <c r="C31" s="1" t="s">
        <v>43</v>
      </c>
      <c r="D31" s="1">
        <v>43.416802986451899</v>
      </c>
      <c r="E31" s="1">
        <v>31.232091690544401</v>
      </c>
      <c r="F31" s="1">
        <v>1.7291066282420799</v>
      </c>
      <c r="H31" s="1">
        <v>21</v>
      </c>
      <c r="I31" s="5" t="s">
        <v>138</v>
      </c>
      <c r="J31" s="1">
        <v>35.806816752609699</v>
      </c>
      <c r="K31" s="1">
        <v>15.954415954416</v>
      </c>
      <c r="L31" s="1">
        <v>5.2785923753665696</v>
      </c>
    </row>
    <row r="32" spans="2:24">
      <c r="B32" s="1">
        <v>22</v>
      </c>
      <c r="C32" s="1" t="s">
        <v>44</v>
      </c>
      <c r="D32" s="1">
        <v>44.112838999035901</v>
      </c>
      <c r="E32" s="1">
        <v>22.063037249283699</v>
      </c>
      <c r="F32" s="1">
        <v>3.4582132564841501</v>
      </c>
      <c r="H32" s="1">
        <v>22</v>
      </c>
      <c r="I32" s="5" t="s">
        <v>139</v>
      </c>
      <c r="J32" s="1">
        <v>35.861866644315</v>
      </c>
      <c r="K32" s="1">
        <v>16.524216524216499</v>
      </c>
      <c r="L32" s="1">
        <v>5.8651026392961896</v>
      </c>
    </row>
    <row r="33" spans="2:12">
      <c r="B33" s="1">
        <v>23</v>
      </c>
      <c r="C33" s="1" t="s">
        <v>45</v>
      </c>
      <c r="D33" s="1">
        <v>44.212953259274798</v>
      </c>
      <c r="E33" s="1">
        <v>32.0916905444126</v>
      </c>
      <c r="F33" s="1">
        <v>4.0345821325648403</v>
      </c>
      <c r="H33" s="1">
        <v>23</v>
      </c>
      <c r="I33" s="5" t="s">
        <v>140</v>
      </c>
      <c r="J33" s="1">
        <v>39.616867873910103</v>
      </c>
      <c r="K33" s="1">
        <v>18.803418803418801</v>
      </c>
      <c r="L33" s="1">
        <v>5.2785923753665696</v>
      </c>
    </row>
    <row r="34" spans="2:12">
      <c r="B34" s="1">
        <v>24</v>
      </c>
      <c r="C34" s="1" t="s">
        <v>46</v>
      </c>
      <c r="D34" s="1">
        <v>44.635067114093999</v>
      </c>
      <c r="E34" s="1">
        <v>23.209169054441301</v>
      </c>
      <c r="F34" s="1">
        <v>2.3054755043227702</v>
      </c>
      <c r="H34" s="1">
        <v>24</v>
      </c>
      <c r="I34" s="5" t="s">
        <v>141</v>
      </c>
      <c r="J34" s="1">
        <v>40.771488469601699</v>
      </c>
      <c r="K34" s="1">
        <v>21.367521367521402</v>
      </c>
      <c r="L34" s="1">
        <v>5.8651026392961896</v>
      </c>
    </row>
    <row r="35" spans="2:12">
      <c r="B35" s="1">
        <v>25</v>
      </c>
      <c r="C35" s="1" t="s">
        <v>47</v>
      </c>
      <c r="D35" s="1">
        <v>44.885886893774099</v>
      </c>
      <c r="E35" s="1">
        <v>31.805157593123202</v>
      </c>
      <c r="F35" s="1">
        <v>5.1873198847262199</v>
      </c>
      <c r="H35" s="1">
        <v>25</v>
      </c>
      <c r="I35" s="5" t="s">
        <v>142</v>
      </c>
      <c r="J35" s="1">
        <v>46.208977744247399</v>
      </c>
      <c r="K35" s="1">
        <v>29.629629629629601</v>
      </c>
      <c r="L35" s="1">
        <v>10.2639296187683</v>
      </c>
    </row>
    <row r="36" spans="2:12">
      <c r="B36" s="1">
        <v>26</v>
      </c>
      <c r="C36" s="1" t="s">
        <v>48</v>
      </c>
      <c r="D36" s="1">
        <v>45.467505241090102</v>
      </c>
      <c r="E36" s="1">
        <v>24.0687679083095</v>
      </c>
      <c r="F36" s="1">
        <v>0.57636887608069198</v>
      </c>
      <c r="H36" s="1">
        <v>26</v>
      </c>
      <c r="I36" s="5" t="s">
        <v>143</v>
      </c>
      <c r="J36" s="1">
        <v>46.228669657456699</v>
      </c>
      <c r="K36" s="1">
        <v>27.635327635327599</v>
      </c>
      <c r="L36" s="1">
        <v>10.2639296187683</v>
      </c>
    </row>
    <row r="37" spans="2:12">
      <c r="B37" s="1">
        <v>27</v>
      </c>
      <c r="C37" s="1" t="s">
        <v>49</v>
      </c>
      <c r="D37" s="1">
        <v>45.537661466196901</v>
      </c>
      <c r="E37" s="1">
        <v>32.0916905444126</v>
      </c>
      <c r="F37" s="1">
        <v>8.0691642651296807</v>
      </c>
      <c r="H37" s="1">
        <v>27</v>
      </c>
      <c r="I37" s="5" t="s">
        <v>144</v>
      </c>
      <c r="J37" s="1">
        <v>49.314953701763898</v>
      </c>
      <c r="K37" s="1">
        <v>22.2222222222222</v>
      </c>
      <c r="L37" s="1">
        <v>10.5571847507331</v>
      </c>
    </row>
    <row r="38" spans="2:12">
      <c r="B38" s="1">
        <v>28</v>
      </c>
      <c r="C38" s="1" t="s">
        <v>50</v>
      </c>
      <c r="D38" s="1">
        <v>46.419887649869999</v>
      </c>
      <c r="E38" s="1">
        <v>36.962750716332401</v>
      </c>
      <c r="F38" s="1">
        <v>1.15273775216138</v>
      </c>
      <c r="H38" s="1">
        <v>28</v>
      </c>
      <c r="I38" s="5" t="s">
        <v>145</v>
      </c>
      <c r="J38" s="1">
        <v>49.867930065825298</v>
      </c>
      <c r="K38" s="1">
        <v>29.059829059829099</v>
      </c>
      <c r="L38" s="1">
        <v>9.3841642228739008</v>
      </c>
    </row>
    <row r="39" spans="2:12">
      <c r="B39" s="1">
        <v>29</v>
      </c>
      <c r="C39" s="1" t="s">
        <v>51</v>
      </c>
      <c r="D39" s="1">
        <v>47.163045770934403</v>
      </c>
      <c r="E39" s="1">
        <v>24.0687679083095</v>
      </c>
      <c r="F39" s="1">
        <v>1.7291066282420799</v>
      </c>
      <c r="H39" s="1">
        <v>29</v>
      </c>
      <c r="I39" s="5" t="s">
        <v>146</v>
      </c>
      <c r="J39" s="1">
        <v>51.559225417050897</v>
      </c>
      <c r="K39" s="1">
        <v>29.629629629629601</v>
      </c>
      <c r="L39" s="1">
        <v>13.4897360703812</v>
      </c>
    </row>
    <row r="40" spans="2:12">
      <c r="B40" s="1">
        <v>30</v>
      </c>
      <c r="C40" s="1" t="s">
        <v>52</v>
      </c>
      <c r="D40" s="1">
        <v>50.052426288638202</v>
      </c>
      <c r="E40" s="1">
        <v>32.0916905444126</v>
      </c>
      <c r="F40" s="1">
        <v>4.0345821325648403</v>
      </c>
      <c r="H40" s="1">
        <v>30</v>
      </c>
      <c r="I40" s="5" t="s">
        <v>147</v>
      </c>
      <c r="J40" s="1">
        <v>51.9773537429231</v>
      </c>
      <c r="K40" s="1">
        <v>38.461538461538503</v>
      </c>
      <c r="L40" s="1">
        <v>14.3695014662757</v>
      </c>
    </row>
    <row r="41" spans="2:12">
      <c r="B41" s="1">
        <v>31</v>
      </c>
      <c r="C41" s="1" t="s">
        <v>53</v>
      </c>
      <c r="D41" s="1">
        <v>55.395773939292297</v>
      </c>
      <c r="E41" s="1">
        <v>42.979942693409697</v>
      </c>
      <c r="F41" s="1">
        <v>3.4582132564841501</v>
      </c>
      <c r="H41" s="1">
        <v>31</v>
      </c>
      <c r="I41" s="5" t="s">
        <v>148</v>
      </c>
      <c r="J41" s="1">
        <v>52.527877924037902</v>
      </c>
      <c r="K41" s="1">
        <v>31.6239316239316</v>
      </c>
      <c r="L41" s="1">
        <v>17.888563049853399</v>
      </c>
    </row>
    <row r="42" spans="2:12">
      <c r="B42" s="1">
        <v>32</v>
      </c>
      <c r="C42" s="1" t="s">
        <v>54</v>
      </c>
      <c r="D42" s="1">
        <v>57.814400134188801</v>
      </c>
      <c r="E42" s="1">
        <v>32.0916905444126</v>
      </c>
      <c r="F42" s="1">
        <v>6.34005763688761</v>
      </c>
      <c r="H42" s="1">
        <v>32</v>
      </c>
      <c r="I42" s="5" t="s">
        <v>149</v>
      </c>
      <c r="J42" s="1">
        <v>53.171508824885798</v>
      </c>
      <c r="K42" s="1">
        <v>40.740740740740698</v>
      </c>
      <c r="L42" s="1">
        <v>21.994134897360698</v>
      </c>
    </row>
    <row r="43" spans="2:12">
      <c r="B43" s="1">
        <v>33</v>
      </c>
      <c r="C43" s="1" t="s">
        <v>55</v>
      </c>
      <c r="D43" s="1">
        <v>62.272307563166301</v>
      </c>
      <c r="E43" s="1">
        <v>42.4068767908309</v>
      </c>
      <c r="F43" s="1">
        <v>6.05187319884726</v>
      </c>
      <c r="H43" s="1">
        <v>33</v>
      </c>
      <c r="I43" s="5" t="s">
        <v>150</v>
      </c>
      <c r="J43" s="1">
        <v>53.672340068751602</v>
      </c>
      <c r="K43" s="1">
        <v>33.618233618233603</v>
      </c>
      <c r="L43" s="1">
        <v>22.873900293255101</v>
      </c>
    </row>
    <row r="44" spans="2:12">
      <c r="B44" s="1">
        <v>34</v>
      </c>
      <c r="C44" s="1" t="s">
        <v>56</v>
      </c>
      <c r="D44" s="1">
        <v>64.733266230498202</v>
      </c>
      <c r="E44" s="1">
        <v>49.856733524355299</v>
      </c>
      <c r="F44" s="1">
        <v>37.752161383285298</v>
      </c>
      <c r="H44" s="1">
        <v>34</v>
      </c>
      <c r="I44" s="5" t="s">
        <v>151</v>
      </c>
      <c r="J44" s="1">
        <v>54.323780794369</v>
      </c>
      <c r="K44" s="1">
        <v>37.891737891737897</v>
      </c>
      <c r="L44" s="1">
        <v>25.806451612903199</v>
      </c>
    </row>
    <row r="45" spans="2:12">
      <c r="B45" s="1">
        <v>35</v>
      </c>
      <c r="C45" s="1" t="s">
        <v>57</v>
      </c>
      <c r="D45" s="1">
        <v>64.969168169805798</v>
      </c>
      <c r="E45" s="1">
        <v>48.9971346704871</v>
      </c>
      <c r="F45" s="1">
        <v>15.850144092219001</v>
      </c>
      <c r="H45" s="1">
        <v>35</v>
      </c>
      <c r="I45" s="5" t="s">
        <v>152</v>
      </c>
      <c r="J45" s="1">
        <v>54.989517819706499</v>
      </c>
      <c r="K45" s="1">
        <v>34.188034188034202</v>
      </c>
      <c r="L45" s="1">
        <v>15.8357771260997</v>
      </c>
    </row>
    <row r="46" spans="2:12">
      <c r="B46" s="1">
        <v>36</v>
      </c>
      <c r="C46" s="1" t="s">
        <v>58</v>
      </c>
      <c r="D46" s="1">
        <v>65.679902721288101</v>
      </c>
      <c r="E46" s="1">
        <v>45.845272206303697</v>
      </c>
      <c r="F46" s="1">
        <v>14.697406340057601</v>
      </c>
      <c r="H46" s="1">
        <v>36</v>
      </c>
      <c r="I46" s="5" t="s">
        <v>153</v>
      </c>
      <c r="J46" s="1">
        <v>55.044218114757498</v>
      </c>
      <c r="K46" s="1">
        <v>41.880341880341902</v>
      </c>
      <c r="L46" s="1">
        <v>16.129032258064498</v>
      </c>
    </row>
    <row r="47" spans="2:12">
      <c r="B47" s="1">
        <v>37</v>
      </c>
      <c r="C47" s="1" t="s">
        <v>59</v>
      </c>
      <c r="D47" s="1">
        <v>66.219164289310299</v>
      </c>
      <c r="E47" s="1">
        <v>50.143266475644701</v>
      </c>
      <c r="F47" s="1">
        <v>28.530259365994201</v>
      </c>
      <c r="H47" s="1">
        <v>37</v>
      </c>
      <c r="I47" s="5" t="s">
        <v>154</v>
      </c>
      <c r="J47" s="1">
        <v>55.693442897870199</v>
      </c>
      <c r="K47" s="1">
        <v>39.031339031339002</v>
      </c>
      <c r="L47" s="1">
        <v>38.709677419354797</v>
      </c>
    </row>
    <row r="48" spans="2:12">
      <c r="B48" s="1">
        <v>38</v>
      </c>
      <c r="C48" s="1" t="s">
        <v>60</v>
      </c>
      <c r="D48" s="1">
        <v>69.408212053852296</v>
      </c>
      <c r="E48" s="1">
        <v>55.014326647564502</v>
      </c>
      <c r="F48" s="1">
        <v>14.697406340057601</v>
      </c>
      <c r="H48" s="1">
        <v>38</v>
      </c>
      <c r="I48" s="5" t="s">
        <v>155</v>
      </c>
      <c r="J48" s="1">
        <v>59.275885215640201</v>
      </c>
      <c r="K48" s="1">
        <v>40.170940170940199</v>
      </c>
      <c r="L48" s="1">
        <v>13.1964809384164</v>
      </c>
    </row>
    <row r="49" spans="2:12">
      <c r="B49" s="1">
        <v>39</v>
      </c>
      <c r="C49" s="1" t="s">
        <v>61</v>
      </c>
      <c r="D49" s="1">
        <v>69.903116218596693</v>
      </c>
      <c r="E49" s="1">
        <v>58.166189111747798</v>
      </c>
      <c r="F49" s="1">
        <v>83.285302593659907</v>
      </c>
      <c r="H49" s="1">
        <v>39</v>
      </c>
      <c r="I49" s="5" t="s">
        <v>156</v>
      </c>
      <c r="J49" s="1">
        <v>60.140886410331703</v>
      </c>
      <c r="K49" s="1">
        <v>42.450142450142501</v>
      </c>
      <c r="L49" s="1">
        <v>11.7302052785924</v>
      </c>
    </row>
    <row r="50" spans="2:12">
      <c r="B50" s="1">
        <v>40</v>
      </c>
      <c r="C50" s="1" t="s">
        <v>62</v>
      </c>
      <c r="D50" s="1">
        <v>70.846092537438693</v>
      </c>
      <c r="E50" s="1">
        <v>58.739255014326702</v>
      </c>
      <c r="F50" s="1">
        <v>27.377521613832801</v>
      </c>
      <c r="H50" s="1">
        <v>40</v>
      </c>
      <c r="I50" s="5" t="s">
        <v>157</v>
      </c>
      <c r="J50" s="1">
        <v>60.487927565392397</v>
      </c>
      <c r="K50" s="1">
        <v>39.886039886039903</v>
      </c>
      <c r="L50" s="1">
        <v>78.8856304985337</v>
      </c>
    </row>
    <row r="51" spans="2:12">
      <c r="B51" s="1">
        <v>41</v>
      </c>
      <c r="C51" s="1" t="s">
        <v>63</v>
      </c>
      <c r="D51" s="1">
        <v>72.363346747149606</v>
      </c>
      <c r="E51" s="1">
        <v>57.306590257879598</v>
      </c>
      <c r="F51" s="1">
        <v>30.259365994236301</v>
      </c>
      <c r="H51" s="1">
        <v>41</v>
      </c>
      <c r="I51" s="5" t="s">
        <v>158</v>
      </c>
      <c r="J51" s="1">
        <v>60.946869627206802</v>
      </c>
      <c r="K51" s="1">
        <v>40.455840455840502</v>
      </c>
      <c r="L51" s="1">
        <v>72.727272727272705</v>
      </c>
    </row>
    <row r="52" spans="2:12">
      <c r="B52" s="1">
        <v>42</v>
      </c>
      <c r="C52" s="1" t="s">
        <v>64</v>
      </c>
      <c r="D52" s="1">
        <v>72.393952120957593</v>
      </c>
      <c r="E52" s="1">
        <v>54.154727793696303</v>
      </c>
      <c r="F52" s="1">
        <v>26.224783861671501</v>
      </c>
      <c r="H52" s="1">
        <v>42</v>
      </c>
      <c r="I52" s="5" t="s">
        <v>159</v>
      </c>
      <c r="J52" s="1">
        <v>61.965041706836601</v>
      </c>
      <c r="K52" s="1">
        <v>41.880341880341902</v>
      </c>
      <c r="L52" s="1">
        <v>21.407624633431102</v>
      </c>
    </row>
    <row r="53" spans="2:12">
      <c r="B53" s="1">
        <v>43</v>
      </c>
      <c r="C53" s="1" t="s">
        <v>65</v>
      </c>
      <c r="D53" s="1">
        <v>72.417977904251799</v>
      </c>
      <c r="E53" s="1">
        <v>62.177650429799399</v>
      </c>
      <c r="F53" s="1">
        <v>45.821325648414998</v>
      </c>
      <c r="H53" s="1">
        <v>43</v>
      </c>
      <c r="I53" s="5" t="s">
        <v>160</v>
      </c>
      <c r="J53" s="1">
        <v>62.004525266068903</v>
      </c>
      <c r="K53" s="1">
        <v>34.7578347578348</v>
      </c>
      <c r="L53" s="1">
        <v>24.3401759530792</v>
      </c>
    </row>
    <row r="54" spans="2:12">
      <c r="B54" s="1">
        <v>44</v>
      </c>
      <c r="C54" s="1" t="s">
        <v>66</v>
      </c>
      <c r="D54" s="1">
        <v>72.826315568081398</v>
      </c>
      <c r="E54" s="1">
        <v>53.008595988538701</v>
      </c>
      <c r="F54" s="1">
        <v>38.328530259365998</v>
      </c>
      <c r="H54" s="1">
        <v>44</v>
      </c>
      <c r="I54" s="5" t="s">
        <v>161</v>
      </c>
      <c r="J54" s="1">
        <v>62.938115511976903</v>
      </c>
      <c r="K54" s="1">
        <v>40.740740740740698</v>
      </c>
      <c r="L54" s="1">
        <v>31.964809384164202</v>
      </c>
    </row>
    <row r="55" spans="2:12">
      <c r="B55" s="1">
        <v>45</v>
      </c>
      <c r="C55" s="1" t="s">
        <v>67</v>
      </c>
      <c r="D55" s="1">
        <v>72.9368932038835</v>
      </c>
      <c r="E55" s="1">
        <v>57.879656160458502</v>
      </c>
      <c r="F55" s="1">
        <v>9.7982708933717593</v>
      </c>
      <c r="H55" s="1">
        <v>45</v>
      </c>
      <c r="I55" s="5" t="s">
        <v>162</v>
      </c>
      <c r="J55" s="1">
        <v>63.659610144623798</v>
      </c>
      <c r="K55" s="1">
        <v>45.584045584045597</v>
      </c>
      <c r="L55" s="1">
        <v>12.316715542521999</v>
      </c>
    </row>
    <row r="56" spans="2:12">
      <c r="B56" s="1">
        <v>46</v>
      </c>
      <c r="C56" s="1" t="s">
        <v>68</v>
      </c>
      <c r="D56" s="1">
        <v>73.167149271895596</v>
      </c>
      <c r="E56" s="1">
        <v>58.452722063037299</v>
      </c>
      <c r="F56" s="1">
        <v>46.109510086455302</v>
      </c>
      <c r="H56" s="1">
        <v>46</v>
      </c>
      <c r="I56" s="5" t="s">
        <v>163</v>
      </c>
      <c r="J56" s="1">
        <v>64.932375316990701</v>
      </c>
      <c r="K56" s="1">
        <v>42.735042735042697</v>
      </c>
      <c r="L56" s="1">
        <v>58.357771260997097</v>
      </c>
    </row>
    <row r="57" spans="2:12">
      <c r="B57" s="1">
        <v>47</v>
      </c>
      <c r="C57" s="1" t="s">
        <v>69</v>
      </c>
      <c r="D57" s="1">
        <v>73.560374113995707</v>
      </c>
      <c r="E57" s="1">
        <v>62.177650429799399</v>
      </c>
      <c r="F57" s="1">
        <v>54.466858789625398</v>
      </c>
      <c r="H57" s="1">
        <v>47</v>
      </c>
      <c r="I57" s="5" t="s">
        <v>164</v>
      </c>
      <c r="J57" s="1">
        <v>66.8539325842697</v>
      </c>
      <c r="K57" s="1">
        <v>49.572649572649603</v>
      </c>
      <c r="L57" s="1">
        <v>20.527859237536699</v>
      </c>
    </row>
    <row r="58" spans="2:12">
      <c r="B58" s="1">
        <v>48</v>
      </c>
      <c r="C58" s="1" t="s">
        <v>70</v>
      </c>
      <c r="D58" s="1">
        <v>73.969277133648703</v>
      </c>
      <c r="E58" s="1">
        <v>60.744985673352403</v>
      </c>
      <c r="F58" s="1">
        <v>10.6628242074928</v>
      </c>
      <c r="H58" s="1">
        <v>48</v>
      </c>
      <c r="I58" s="5" t="s">
        <v>165</v>
      </c>
      <c r="J58" s="1">
        <v>68.765721952037595</v>
      </c>
      <c r="K58" s="1">
        <v>60.968660968660998</v>
      </c>
      <c r="L58" s="1">
        <v>64.222873900293294</v>
      </c>
    </row>
    <row r="59" spans="2:12">
      <c r="B59" s="1">
        <v>49</v>
      </c>
      <c r="C59" s="1" t="s">
        <v>71</v>
      </c>
      <c r="D59" s="1">
        <v>74.633062148788099</v>
      </c>
      <c r="E59" s="1">
        <v>58.739255014326702</v>
      </c>
      <c r="F59" s="1">
        <v>41.498559077809801</v>
      </c>
      <c r="H59" s="1">
        <v>49</v>
      </c>
      <c r="I59" s="5" t="s">
        <v>166</v>
      </c>
      <c r="J59" s="1">
        <v>68.812565445026195</v>
      </c>
      <c r="K59" s="1">
        <v>54.985754985755001</v>
      </c>
      <c r="L59" s="1">
        <v>39.882697947214098</v>
      </c>
    </row>
    <row r="60" spans="2:12">
      <c r="B60" s="1">
        <v>50</v>
      </c>
      <c r="C60" s="1" t="s">
        <v>72</v>
      </c>
      <c r="D60" s="1">
        <v>75.424403738944505</v>
      </c>
      <c r="E60" s="1">
        <v>59.885386819484197</v>
      </c>
      <c r="F60" s="1">
        <v>50.144092219020202</v>
      </c>
      <c r="H60" s="1">
        <v>50</v>
      </c>
      <c r="I60" s="5" t="s">
        <v>167</v>
      </c>
      <c r="J60" s="1">
        <v>68.924354482937602</v>
      </c>
      <c r="K60" s="1">
        <v>46.723646723646702</v>
      </c>
      <c r="L60" s="1">
        <v>39.296187683284501</v>
      </c>
    </row>
    <row r="61" spans="2:12">
      <c r="B61" s="1">
        <v>51</v>
      </c>
      <c r="C61" s="1" t="s">
        <v>73</v>
      </c>
      <c r="D61" s="1">
        <v>76.422252966083903</v>
      </c>
      <c r="E61" s="1">
        <v>67.9083094555874</v>
      </c>
      <c r="F61" s="1">
        <v>82.7089337175792</v>
      </c>
      <c r="H61" s="1">
        <v>51</v>
      </c>
      <c r="I61" s="5" t="s">
        <v>168</v>
      </c>
      <c r="J61" s="1">
        <v>69.439815408281007</v>
      </c>
      <c r="K61" s="1">
        <v>52.706552706552699</v>
      </c>
      <c r="L61" s="1">
        <v>24.9266862170088</v>
      </c>
    </row>
    <row r="62" spans="2:12">
      <c r="B62" s="1">
        <v>52</v>
      </c>
      <c r="C62" s="1" t="s">
        <v>74</v>
      </c>
      <c r="D62" s="1">
        <v>77.356987082704293</v>
      </c>
      <c r="E62" s="1">
        <v>63.323782234957001</v>
      </c>
      <c r="F62" s="1">
        <v>62.247838616714702</v>
      </c>
      <c r="H62" s="1">
        <v>52</v>
      </c>
      <c r="I62" s="5" t="s">
        <v>169</v>
      </c>
      <c r="J62" s="1">
        <v>69.613352344208707</v>
      </c>
      <c r="K62" s="1">
        <v>52.136752136752101</v>
      </c>
      <c r="L62" s="1">
        <v>32.258064516128997</v>
      </c>
    </row>
    <row r="63" spans="2:12">
      <c r="B63" s="1">
        <v>53</v>
      </c>
      <c r="C63" s="1" t="s">
        <v>75</v>
      </c>
      <c r="D63" s="1">
        <v>78.655596091751605</v>
      </c>
      <c r="E63" s="1">
        <v>62.177650429799399</v>
      </c>
      <c r="F63" s="1">
        <v>30.835734870317001</v>
      </c>
      <c r="H63" s="1">
        <v>53</v>
      </c>
      <c r="I63" s="5" t="s">
        <v>170</v>
      </c>
      <c r="J63" s="1">
        <v>70.471090285331798</v>
      </c>
      <c r="K63" s="1">
        <v>49.002849002848997</v>
      </c>
      <c r="L63" s="1">
        <v>29.912023460410602</v>
      </c>
    </row>
    <row r="64" spans="2:12">
      <c r="B64" s="1">
        <v>54</v>
      </c>
      <c r="C64" s="1" t="s">
        <v>76</v>
      </c>
      <c r="D64" s="1">
        <v>79.047538487565603</v>
      </c>
      <c r="E64" s="1">
        <v>64.1833810888252</v>
      </c>
      <c r="F64" s="1">
        <v>23.631123919308401</v>
      </c>
      <c r="H64" s="1">
        <v>54</v>
      </c>
      <c r="I64" s="5" t="s">
        <v>171</v>
      </c>
      <c r="J64" s="1">
        <v>72.599118942731295</v>
      </c>
      <c r="K64" s="1">
        <v>61.253561253561301</v>
      </c>
      <c r="L64" s="1">
        <v>47.507331378299099</v>
      </c>
    </row>
    <row r="65" spans="2:12">
      <c r="B65" s="1">
        <v>55</v>
      </c>
      <c r="C65" s="1" t="s">
        <v>77</v>
      </c>
      <c r="D65" s="1">
        <v>79.54726139169</v>
      </c>
      <c r="E65" s="1">
        <v>67.9083094555874</v>
      </c>
      <c r="F65" s="1">
        <v>15.850144092219001</v>
      </c>
      <c r="H65" s="1">
        <v>55</v>
      </c>
      <c r="I65" s="5" t="s">
        <v>172</v>
      </c>
      <c r="J65" s="1">
        <v>72.886468370339301</v>
      </c>
      <c r="K65" s="1">
        <v>59.259259259259302</v>
      </c>
      <c r="L65" s="1">
        <v>61.290322580645203</v>
      </c>
    </row>
    <row r="66" spans="2:12">
      <c r="B66" s="1">
        <v>56</v>
      </c>
      <c r="C66" s="1" t="s">
        <v>78</v>
      </c>
      <c r="D66" s="1">
        <v>80.161060313732094</v>
      </c>
      <c r="E66" s="1">
        <v>67.9083094555874</v>
      </c>
      <c r="F66" s="1">
        <v>73.487031700288199</v>
      </c>
      <c r="H66" s="1">
        <v>56</v>
      </c>
      <c r="I66" s="5" t="s">
        <v>173</v>
      </c>
      <c r="J66" s="1">
        <v>73.115125099534794</v>
      </c>
      <c r="K66" s="1">
        <v>52.421652421652396</v>
      </c>
      <c r="L66" s="1">
        <v>97.3607038123167</v>
      </c>
    </row>
    <row r="67" spans="2:12">
      <c r="B67" s="1">
        <v>57</v>
      </c>
      <c r="C67" s="1" t="s">
        <v>79</v>
      </c>
      <c r="D67" s="1">
        <v>80.861924686192495</v>
      </c>
      <c r="E67" s="1">
        <v>68.481375358166204</v>
      </c>
      <c r="F67" s="1">
        <v>66.858789625360203</v>
      </c>
      <c r="H67" s="1">
        <v>57</v>
      </c>
      <c r="I67" s="5" t="s">
        <v>174</v>
      </c>
      <c r="J67" s="1">
        <v>74.147179616126095</v>
      </c>
      <c r="K67" s="1">
        <v>57.549857549857599</v>
      </c>
      <c r="L67" s="1">
        <v>63.049853372434001</v>
      </c>
    </row>
    <row r="68" spans="2:12">
      <c r="B68" s="1">
        <v>58</v>
      </c>
      <c r="C68" s="1" t="s">
        <v>80</v>
      </c>
      <c r="D68" s="1">
        <v>81.251048833696899</v>
      </c>
      <c r="E68" s="1">
        <v>69.914040114613201</v>
      </c>
      <c r="F68" s="1">
        <v>33.429394812680101</v>
      </c>
      <c r="H68" s="1">
        <v>58</v>
      </c>
      <c r="I68" s="5" t="s">
        <v>175</v>
      </c>
      <c r="J68" s="1">
        <v>75.381839543471003</v>
      </c>
      <c r="K68" s="1">
        <v>59.544159544159598</v>
      </c>
      <c r="L68" s="1">
        <v>65.689149560117301</v>
      </c>
    </row>
    <row r="69" spans="2:12">
      <c r="B69" s="1">
        <v>59</v>
      </c>
      <c r="C69" s="1" t="s">
        <v>81</v>
      </c>
      <c r="D69" s="1">
        <v>81.904002685239604</v>
      </c>
      <c r="E69" s="1">
        <v>75.644699140401201</v>
      </c>
      <c r="F69" s="1">
        <v>83.8616714697406</v>
      </c>
      <c r="H69" s="1">
        <v>59</v>
      </c>
      <c r="I69" s="5" t="s">
        <v>176</v>
      </c>
      <c r="J69" s="1">
        <v>75.4903604358759</v>
      </c>
      <c r="K69" s="1">
        <v>58.974358974358999</v>
      </c>
      <c r="L69" s="1">
        <v>86.8035190615836</v>
      </c>
    </row>
    <row r="70" spans="2:12">
      <c r="B70" s="1">
        <v>60</v>
      </c>
      <c r="C70" s="1" t="s">
        <v>82</v>
      </c>
      <c r="D70" s="1">
        <v>82.162479553747403</v>
      </c>
      <c r="E70" s="1">
        <v>75.071633237822397</v>
      </c>
      <c r="F70" s="1">
        <v>85.590778097982707</v>
      </c>
      <c r="H70" s="1">
        <v>60</v>
      </c>
      <c r="I70" s="5" t="s">
        <v>177</v>
      </c>
      <c r="J70" s="1">
        <v>76.375838926174495</v>
      </c>
      <c r="K70" s="1">
        <v>63.817663817663799</v>
      </c>
      <c r="L70" s="1">
        <v>90.909090909090907</v>
      </c>
    </row>
    <row r="71" spans="2:12">
      <c r="B71" s="1">
        <v>61</v>
      </c>
      <c r="C71" s="1" t="s">
        <v>83</v>
      </c>
      <c r="D71" s="1">
        <v>82.570769553365494</v>
      </c>
      <c r="E71" s="1">
        <v>77.077363896848098</v>
      </c>
      <c r="F71" s="1">
        <v>60.806916426512998</v>
      </c>
      <c r="H71" s="1">
        <v>61</v>
      </c>
      <c r="I71" s="5" t="s">
        <v>178</v>
      </c>
      <c r="J71" s="1">
        <v>76.399230318748394</v>
      </c>
      <c r="K71" s="1">
        <v>65.2421652421652</v>
      </c>
      <c r="L71" s="1">
        <v>95.307917888563097</v>
      </c>
    </row>
    <row r="72" spans="2:12">
      <c r="B72" s="1">
        <v>62</v>
      </c>
      <c r="C72" s="1" t="s">
        <v>84</v>
      </c>
      <c r="D72" s="1">
        <v>82.720650516686405</v>
      </c>
      <c r="E72" s="1">
        <v>71.060171919770795</v>
      </c>
      <c r="F72" s="1">
        <v>86.1671469740634</v>
      </c>
      <c r="H72" s="1">
        <v>62</v>
      </c>
      <c r="I72" s="5" t="s">
        <v>179</v>
      </c>
      <c r="J72" s="1">
        <v>76.470333477696002</v>
      </c>
      <c r="K72" s="1">
        <v>69.515669515669501</v>
      </c>
      <c r="L72" s="1">
        <v>97.947214076246297</v>
      </c>
    </row>
    <row r="73" spans="2:12">
      <c r="B73" s="1">
        <v>63</v>
      </c>
      <c r="C73" s="1" t="s">
        <v>85</v>
      </c>
      <c r="D73" s="1">
        <v>83.908767524586693</v>
      </c>
      <c r="E73" s="1">
        <v>80.515759312320895</v>
      </c>
      <c r="F73" s="1">
        <v>89.6253602305475</v>
      </c>
      <c r="H73" s="1">
        <v>63</v>
      </c>
      <c r="I73" s="5" t="s">
        <v>180</v>
      </c>
      <c r="J73" s="1">
        <v>76.726770698238695</v>
      </c>
      <c r="K73" s="1">
        <v>59.259259259259302</v>
      </c>
      <c r="L73" s="1">
        <v>85.923753665689105</v>
      </c>
    </row>
    <row r="74" spans="2:12">
      <c r="B74" s="1">
        <v>64</v>
      </c>
      <c r="C74" s="1" t="s">
        <v>86</v>
      </c>
      <c r="D74" s="1">
        <v>84.767378445274105</v>
      </c>
      <c r="E74" s="1">
        <v>71.633237822349599</v>
      </c>
      <c r="F74" s="1">
        <v>84.149855907781003</v>
      </c>
      <c r="H74" s="1">
        <v>64</v>
      </c>
      <c r="I74" s="5" t="s">
        <v>181</v>
      </c>
      <c r="J74" s="1">
        <v>78.326324642556798</v>
      </c>
      <c r="K74" s="1">
        <v>59.259259259259302</v>
      </c>
      <c r="L74" s="1">
        <v>81.818181818181799</v>
      </c>
    </row>
    <row r="75" spans="2:12">
      <c r="B75" s="1">
        <v>65</v>
      </c>
      <c r="C75" s="1" t="s">
        <v>87</v>
      </c>
      <c r="D75" s="1">
        <v>84.844554165446297</v>
      </c>
      <c r="E75" s="1">
        <v>75.644699140401201</v>
      </c>
      <c r="F75" s="1">
        <v>89.048991354466907</v>
      </c>
      <c r="H75" s="1">
        <v>65</v>
      </c>
      <c r="I75" s="5" t="s">
        <v>182</v>
      </c>
      <c r="J75" s="1">
        <v>79.169112098599797</v>
      </c>
      <c r="K75" s="1">
        <v>66.096866096866094</v>
      </c>
      <c r="L75" s="1">
        <v>88.563049853372405</v>
      </c>
    </row>
    <row r="76" spans="2:12">
      <c r="B76" s="1">
        <v>66</v>
      </c>
      <c r="C76" s="1" t="s">
        <v>88</v>
      </c>
      <c r="D76" s="1">
        <v>84.850387110274099</v>
      </c>
      <c r="E76" s="1">
        <v>76.790830945558696</v>
      </c>
      <c r="F76" s="1">
        <v>56.484149855907802</v>
      </c>
      <c r="H76" s="1">
        <v>66</v>
      </c>
      <c r="I76" s="5" t="s">
        <v>183</v>
      </c>
      <c r="J76" s="1">
        <v>79.936412315930397</v>
      </c>
      <c r="K76" s="1">
        <v>65.2421652421652</v>
      </c>
      <c r="L76" s="1">
        <v>76.832844574780097</v>
      </c>
    </row>
    <row r="77" spans="2:12">
      <c r="B77" s="1">
        <v>67</v>
      </c>
      <c r="C77" s="1" t="s">
        <v>89</v>
      </c>
      <c r="D77" s="1">
        <v>85.744164644858998</v>
      </c>
      <c r="E77" s="1">
        <v>79.656160458452703</v>
      </c>
      <c r="F77" s="1">
        <v>74.063400576368906</v>
      </c>
      <c r="H77" s="1">
        <v>67</v>
      </c>
      <c r="I77" s="5" t="s">
        <v>184</v>
      </c>
      <c r="J77" s="1">
        <v>80.485249748575299</v>
      </c>
      <c r="K77" s="1">
        <v>68.660968660968706</v>
      </c>
      <c r="L77" s="1">
        <v>84.750733137829897</v>
      </c>
    </row>
    <row r="78" spans="2:12">
      <c r="B78" s="1">
        <v>68</v>
      </c>
      <c r="C78" s="1" t="s">
        <v>90</v>
      </c>
      <c r="D78" s="1">
        <v>85.806910399063</v>
      </c>
      <c r="E78" s="1">
        <v>77.936962750716305</v>
      </c>
      <c r="F78" s="1">
        <v>76.945244956772299</v>
      </c>
      <c r="H78" s="1">
        <v>68</v>
      </c>
      <c r="I78" s="5" t="s">
        <v>185</v>
      </c>
      <c r="J78" s="1">
        <v>83.506922658635503</v>
      </c>
      <c r="K78" s="1">
        <v>74.643874643874597</v>
      </c>
      <c r="L78" s="1">
        <v>89.149560117302002</v>
      </c>
    </row>
    <row r="79" spans="2:12">
      <c r="B79" s="1">
        <v>69</v>
      </c>
      <c r="C79" s="1" t="s">
        <v>91</v>
      </c>
      <c r="D79" s="1">
        <v>86.1188972095553</v>
      </c>
      <c r="E79" s="1">
        <v>78.510028653295095</v>
      </c>
      <c r="F79" s="1">
        <v>100</v>
      </c>
      <c r="H79" s="1">
        <v>69</v>
      </c>
      <c r="I79" s="5" t="s">
        <v>186</v>
      </c>
      <c r="J79" s="1">
        <v>84.677994545836</v>
      </c>
      <c r="K79" s="1">
        <v>73.789173789173802</v>
      </c>
      <c r="L79" s="1">
        <v>90.909090909090907</v>
      </c>
    </row>
    <row r="80" spans="2:12">
      <c r="B80" s="1">
        <v>70</v>
      </c>
      <c r="C80" s="1" t="s">
        <v>92</v>
      </c>
      <c r="D80" s="1">
        <v>86.188423387603095</v>
      </c>
      <c r="E80" s="1">
        <v>75.071633237822397</v>
      </c>
      <c r="F80" s="1">
        <v>96.5417867435158</v>
      </c>
      <c r="H80" s="1">
        <v>70</v>
      </c>
      <c r="I80" s="5" t="s">
        <v>187</v>
      </c>
      <c r="J80" s="1">
        <v>84.747682369226894</v>
      </c>
      <c r="K80" s="1">
        <v>68.945868945868895</v>
      </c>
      <c r="L80" s="1">
        <v>91.788856304985302</v>
      </c>
    </row>
    <row r="81" spans="2:12">
      <c r="B81" s="1">
        <v>71</v>
      </c>
      <c r="C81" s="1" t="s">
        <v>93</v>
      </c>
      <c r="D81" s="1">
        <v>86.575123876711203</v>
      </c>
      <c r="E81" s="1">
        <v>94.269340974212</v>
      </c>
      <c r="F81" s="1">
        <v>95.677233429394803</v>
      </c>
      <c r="H81" s="1">
        <v>71</v>
      </c>
      <c r="I81" s="5" t="s">
        <v>188</v>
      </c>
      <c r="J81" s="1">
        <v>84.841259882042905</v>
      </c>
      <c r="K81" s="1">
        <v>74.074074074074105</v>
      </c>
      <c r="L81" s="1">
        <v>97.3607038123167</v>
      </c>
    </row>
    <row r="82" spans="2:12">
      <c r="B82" s="1">
        <v>72</v>
      </c>
      <c r="C82" s="1" t="s">
        <v>94</v>
      </c>
      <c r="D82" s="1">
        <v>86.903813079407698</v>
      </c>
      <c r="E82" s="1">
        <v>80.515759312320895</v>
      </c>
      <c r="F82" s="1">
        <v>88.184438040345796</v>
      </c>
      <c r="H82" s="1">
        <v>72</v>
      </c>
      <c r="I82" s="5" t="s">
        <v>189</v>
      </c>
      <c r="J82" s="1">
        <v>85.8568912004026</v>
      </c>
      <c r="K82" s="1">
        <v>74.358974358974393</v>
      </c>
      <c r="L82" s="1">
        <v>73.900293255131999</v>
      </c>
    </row>
    <row r="83" spans="2:12">
      <c r="B83" s="1">
        <v>73</v>
      </c>
      <c r="C83" s="1" t="s">
        <v>95</v>
      </c>
      <c r="D83" s="1">
        <v>87.563812871370004</v>
      </c>
      <c r="E83" s="1">
        <v>77.936962750716305</v>
      </c>
      <c r="F83" s="1">
        <v>75.216138328530306</v>
      </c>
      <c r="H83" s="1">
        <v>73</v>
      </c>
      <c r="I83" s="5" t="s">
        <v>190</v>
      </c>
      <c r="J83" s="1">
        <v>86.097243780677104</v>
      </c>
      <c r="K83" s="1">
        <v>70.655270655270598</v>
      </c>
      <c r="L83" s="1">
        <v>90.029325513196497</v>
      </c>
    </row>
    <row r="84" spans="2:12">
      <c r="B84" s="1">
        <v>74</v>
      </c>
      <c r="C84" s="1" t="s">
        <v>96</v>
      </c>
      <c r="D84" s="1">
        <v>87.813274001931106</v>
      </c>
      <c r="E84" s="1">
        <v>74.785100286532895</v>
      </c>
      <c r="F84" s="1">
        <v>88.184438040345796</v>
      </c>
      <c r="H84" s="1">
        <v>74</v>
      </c>
      <c r="I84" s="5" t="s">
        <v>191</v>
      </c>
      <c r="J84" s="1">
        <v>87.737427830307098</v>
      </c>
      <c r="K84" s="1">
        <v>73.789173789173802</v>
      </c>
      <c r="L84" s="1">
        <v>87.096774193548399</v>
      </c>
    </row>
    <row r="85" spans="2:12">
      <c r="B85" s="1">
        <v>75</v>
      </c>
      <c r="C85" s="1" t="s">
        <v>97</v>
      </c>
      <c r="D85" s="1">
        <v>88.033651431441498</v>
      </c>
      <c r="E85" s="1">
        <v>81.0888252148997</v>
      </c>
      <c r="F85" s="1">
        <v>90.489913544668596</v>
      </c>
      <c r="H85" s="1">
        <v>75</v>
      </c>
      <c r="I85" s="5" t="s">
        <v>192</v>
      </c>
      <c r="J85" s="1">
        <v>87.777219851033607</v>
      </c>
      <c r="K85" s="1">
        <v>76.068376068376097</v>
      </c>
      <c r="L85" s="1">
        <v>90.615835777126094</v>
      </c>
    </row>
    <row r="86" spans="2:12">
      <c r="B86" s="1">
        <v>76</v>
      </c>
      <c r="C86" s="1" t="s">
        <v>98</v>
      </c>
      <c r="D86" s="1">
        <v>88.316525086831007</v>
      </c>
      <c r="E86" s="1">
        <v>82.234957020057294</v>
      </c>
      <c r="F86" s="1">
        <v>90.489913544668596</v>
      </c>
      <c r="H86" s="1">
        <v>76</v>
      </c>
      <c r="I86" s="5" t="s">
        <v>193</v>
      </c>
      <c r="J86" s="1">
        <v>88.013913918108997</v>
      </c>
      <c r="K86" s="1">
        <v>80.056980056979995</v>
      </c>
      <c r="L86" s="1">
        <v>89.149560117302002</v>
      </c>
    </row>
    <row r="87" spans="2:12">
      <c r="B87" s="1">
        <v>77</v>
      </c>
      <c r="C87" s="1" t="s">
        <v>99</v>
      </c>
      <c r="D87" s="1">
        <v>89.435880203301593</v>
      </c>
      <c r="E87" s="1">
        <v>84.813753581661899</v>
      </c>
      <c r="F87" s="1">
        <v>68.587896253602295</v>
      </c>
      <c r="H87" s="1">
        <v>77</v>
      </c>
      <c r="I87" s="5" t="s">
        <v>194</v>
      </c>
      <c r="J87" s="1">
        <v>88.694922366764601</v>
      </c>
      <c r="K87" s="1">
        <v>81.766381766381798</v>
      </c>
      <c r="L87" s="1">
        <v>99.413489736070403</v>
      </c>
    </row>
    <row r="88" spans="2:12">
      <c r="B88" s="1">
        <v>78</v>
      </c>
      <c r="C88" s="1" t="s">
        <v>100</v>
      </c>
      <c r="D88" s="1">
        <v>89.810010043521899</v>
      </c>
      <c r="E88" s="1">
        <v>84.527220630372497</v>
      </c>
      <c r="F88" s="1">
        <v>99.711815561959696</v>
      </c>
      <c r="H88" s="1">
        <v>78</v>
      </c>
      <c r="I88" s="5" t="s">
        <v>195</v>
      </c>
      <c r="J88" s="1">
        <v>89.066498846234495</v>
      </c>
      <c r="K88" s="1">
        <v>83.190883190883198</v>
      </c>
      <c r="L88" s="1">
        <v>92.375366568914899</v>
      </c>
    </row>
    <row r="89" spans="2:12">
      <c r="B89" s="1">
        <v>79</v>
      </c>
      <c r="C89" s="1" t="s">
        <v>101</v>
      </c>
      <c r="D89" s="1">
        <v>90.149416603710193</v>
      </c>
      <c r="E89" s="1">
        <v>81.948424068767906</v>
      </c>
      <c r="F89" s="1">
        <v>87.031700288184396</v>
      </c>
      <c r="H89" s="1">
        <v>79</v>
      </c>
      <c r="I89" s="5" t="s">
        <v>196</v>
      </c>
      <c r="J89" s="1">
        <v>90.943396226415103</v>
      </c>
      <c r="K89" s="1">
        <v>84.900284900284902</v>
      </c>
      <c r="L89" s="1">
        <v>98.240469208211096</v>
      </c>
    </row>
    <row r="90" spans="2:12">
      <c r="B90" s="1">
        <v>80</v>
      </c>
      <c r="C90" s="1" t="s">
        <v>102</v>
      </c>
      <c r="D90" s="1">
        <v>90.553882195448494</v>
      </c>
      <c r="E90" s="1">
        <v>84.813753581661899</v>
      </c>
      <c r="F90" s="1">
        <v>87.896253602305507</v>
      </c>
      <c r="H90" s="1">
        <v>80</v>
      </c>
      <c r="I90" s="5" t="s">
        <v>197</v>
      </c>
      <c r="J90" s="1">
        <v>91.079299777507202</v>
      </c>
      <c r="K90" s="1">
        <v>78.347578347578406</v>
      </c>
      <c r="L90" s="1">
        <v>90.029325513196497</v>
      </c>
    </row>
    <row r="91" spans="2:12">
      <c r="B91" s="1">
        <v>81</v>
      </c>
      <c r="C91" s="1" t="s">
        <v>103</v>
      </c>
      <c r="D91" s="1">
        <v>90.646970204218306</v>
      </c>
      <c r="E91" s="1">
        <v>83.954154727793707</v>
      </c>
      <c r="F91" s="1">
        <v>69.740634005763695</v>
      </c>
      <c r="H91" s="1">
        <v>81</v>
      </c>
      <c r="I91" s="5" t="s">
        <v>198</v>
      </c>
      <c r="J91" s="1">
        <v>91.238670694864098</v>
      </c>
      <c r="K91" s="1">
        <v>80.626780626780601</v>
      </c>
      <c r="L91" s="1">
        <v>99.413489736070403</v>
      </c>
    </row>
    <row r="92" spans="2:12">
      <c r="B92" s="1">
        <v>82</v>
      </c>
      <c r="C92" s="1" t="s">
        <v>104</v>
      </c>
      <c r="D92" s="1">
        <v>90.679815358791402</v>
      </c>
      <c r="E92" s="1">
        <v>87.392550143266504</v>
      </c>
      <c r="F92" s="1">
        <v>95.965417867435093</v>
      </c>
      <c r="H92" s="1">
        <v>82</v>
      </c>
      <c r="I92" s="5" t="s">
        <v>199</v>
      </c>
      <c r="J92" s="1">
        <v>91.378587011243496</v>
      </c>
      <c r="K92" s="1">
        <v>82.621082621082607</v>
      </c>
      <c r="L92" s="1">
        <v>94.7214076246334</v>
      </c>
    </row>
    <row r="93" spans="2:12">
      <c r="B93" s="1">
        <v>83</v>
      </c>
      <c r="C93" s="1" t="s">
        <v>105</v>
      </c>
      <c r="D93" s="1">
        <v>91.181761137837299</v>
      </c>
      <c r="E93" s="1">
        <v>87.965616045845294</v>
      </c>
      <c r="F93" s="1">
        <v>85.302593659942403</v>
      </c>
      <c r="H93" s="1">
        <v>83</v>
      </c>
      <c r="I93" s="5" t="s">
        <v>200</v>
      </c>
      <c r="J93" s="1">
        <v>91.424375917768003</v>
      </c>
      <c r="K93" s="1">
        <v>82.336182336182304</v>
      </c>
      <c r="L93" s="1">
        <v>98.826979472140806</v>
      </c>
    </row>
    <row r="94" spans="2:12">
      <c r="B94" s="1">
        <v>84</v>
      </c>
      <c r="C94" s="1" t="s">
        <v>106</v>
      </c>
      <c r="D94" s="1">
        <v>92.088528156639597</v>
      </c>
      <c r="E94" s="1">
        <v>84.527220630372497</v>
      </c>
      <c r="F94" s="1">
        <v>80.403458213256499</v>
      </c>
      <c r="H94" s="1">
        <v>84</v>
      </c>
      <c r="I94" s="5" t="s">
        <v>201</v>
      </c>
      <c r="J94" s="1">
        <v>95.129910882389893</v>
      </c>
      <c r="K94" s="1">
        <v>86.609686609686605</v>
      </c>
      <c r="L94" s="1">
        <v>97.653958944281499</v>
      </c>
    </row>
    <row r="95" spans="2:12">
      <c r="B95" s="1">
        <v>85</v>
      </c>
      <c r="C95" s="1" t="s">
        <v>107</v>
      </c>
      <c r="D95" s="1">
        <v>92.192204928113995</v>
      </c>
      <c r="E95" s="1">
        <v>87.679083094555907</v>
      </c>
      <c r="F95" s="1">
        <v>82.7089337175792</v>
      </c>
      <c r="H95" s="1">
        <v>85</v>
      </c>
      <c r="I95" s="5" t="s">
        <v>202</v>
      </c>
      <c r="J95" s="1">
        <v>96.064572790765794</v>
      </c>
      <c r="K95" s="1">
        <v>89.458689458689406</v>
      </c>
      <c r="L95" s="1">
        <v>99.706744868035202</v>
      </c>
    </row>
    <row r="96" spans="2:12">
      <c r="B96" s="1">
        <v>86</v>
      </c>
      <c r="C96" s="1" t="s">
        <v>108</v>
      </c>
      <c r="D96" s="1">
        <v>92.6870177792687</v>
      </c>
      <c r="E96" s="1">
        <v>91.690544412607494</v>
      </c>
      <c r="F96" s="1">
        <v>84.149855907781003</v>
      </c>
    </row>
    <row r="97" spans="2:6">
      <c r="B97" s="1">
        <v>87</v>
      </c>
      <c r="C97" s="1" t="s">
        <v>109</v>
      </c>
      <c r="D97" s="1">
        <v>93.195166974324593</v>
      </c>
      <c r="E97" s="1">
        <v>87.679083094555907</v>
      </c>
      <c r="F97" s="1">
        <v>79.538904899135403</v>
      </c>
    </row>
    <row r="98" spans="2:6">
      <c r="B98" s="1">
        <v>88</v>
      </c>
      <c r="C98" s="1" t="s">
        <v>110</v>
      </c>
      <c r="D98" s="1">
        <v>93.356262058552105</v>
      </c>
      <c r="E98" s="1">
        <v>90.830945558739302</v>
      </c>
      <c r="F98" s="1">
        <v>100</v>
      </c>
    </row>
    <row r="99" spans="2:6">
      <c r="B99" s="1">
        <v>89</v>
      </c>
      <c r="C99" s="1" t="s">
        <v>111</v>
      </c>
      <c r="D99" s="1">
        <v>93.641231593038796</v>
      </c>
      <c r="E99" s="1">
        <v>87.106017191977102</v>
      </c>
      <c r="F99" s="1">
        <v>97.6945244956772</v>
      </c>
    </row>
    <row r="100" spans="2:6">
      <c r="B100" s="1">
        <v>90</v>
      </c>
      <c r="C100" s="1" t="s">
        <v>112</v>
      </c>
      <c r="D100" s="1">
        <v>93.682008368200798</v>
      </c>
      <c r="E100" s="1">
        <v>88.538681948424099</v>
      </c>
      <c r="F100" s="1">
        <v>98.8472622478386</v>
      </c>
    </row>
    <row r="101" spans="2:6">
      <c r="B101" s="1">
        <v>91</v>
      </c>
      <c r="C101" s="1" t="s">
        <v>113</v>
      </c>
      <c r="D101" s="1">
        <v>94.474026246278996</v>
      </c>
      <c r="E101" s="1">
        <v>86.532951289398298</v>
      </c>
      <c r="F101" s="1">
        <v>94.812680115273807</v>
      </c>
    </row>
    <row r="102" spans="2:6">
      <c r="B102" s="1">
        <v>92</v>
      </c>
      <c r="C102" s="1" t="s">
        <v>114</v>
      </c>
      <c r="D102" s="1">
        <v>98.419988202578594</v>
      </c>
      <c r="E102" s="1">
        <v>100</v>
      </c>
      <c r="F102" s="1">
        <v>100</v>
      </c>
    </row>
    <row r="103" spans="2:6">
      <c r="B103" s="1">
        <v>93</v>
      </c>
      <c r="C103" s="1" t="s">
        <v>115</v>
      </c>
      <c r="D103" s="1">
        <v>99.803322592794103</v>
      </c>
      <c r="E103" s="1">
        <v>100</v>
      </c>
      <c r="F103" s="1">
        <v>100</v>
      </c>
    </row>
    <row r="104" spans="2:6">
      <c r="B104" s="1">
        <v>94</v>
      </c>
      <c r="C104" s="1" t="s">
        <v>116</v>
      </c>
      <c r="D104" s="1">
        <v>99.8452206651328</v>
      </c>
      <c r="E104" s="1">
        <v>99.713467048710598</v>
      </c>
      <c r="F104" s="1">
        <v>100</v>
      </c>
    </row>
  </sheetData>
  <mergeCells count="4">
    <mergeCell ref="D9:F9"/>
    <mergeCell ref="J9:L9"/>
    <mergeCell ref="O9:R9"/>
    <mergeCell ref="U9:X9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54DA5-6CD3-4740-858F-75D1A37A8BAB}">
  <dimension ref="B2:I420"/>
  <sheetViews>
    <sheetView tabSelected="1" workbookViewId="0">
      <selection activeCell="B3" sqref="B3"/>
    </sheetView>
  </sheetViews>
  <sheetFormatPr baseColWidth="10" defaultRowHeight="16"/>
  <cols>
    <col min="6" max="9" width="20.83203125" style="7" customWidth="1"/>
  </cols>
  <sheetData>
    <row r="2" spans="2:9">
      <c r="B2" t="s">
        <v>252</v>
      </c>
    </row>
    <row r="4" spans="2:9">
      <c r="B4" s="1" t="s">
        <v>227</v>
      </c>
      <c r="C4" s="1" t="s">
        <v>228</v>
      </c>
      <c r="D4" s="1" t="s">
        <v>229</v>
      </c>
      <c r="E4" s="1" t="s">
        <v>237</v>
      </c>
      <c r="F4" s="6" t="s">
        <v>238</v>
      </c>
      <c r="G4" s="6" t="s">
        <v>239</v>
      </c>
      <c r="H4" s="6" t="s">
        <v>240</v>
      </c>
      <c r="I4" s="6" t="s">
        <v>241</v>
      </c>
    </row>
    <row r="5" spans="2:9">
      <c r="B5" s="1" t="s">
        <v>230</v>
      </c>
      <c r="C5" s="1">
        <v>0</v>
      </c>
      <c r="D5" s="1">
        <v>400000</v>
      </c>
      <c r="E5" s="1" t="s">
        <v>231</v>
      </c>
      <c r="F5" s="6" t="s">
        <v>232</v>
      </c>
      <c r="G5" s="6" t="s">
        <v>232</v>
      </c>
      <c r="H5" s="6" t="s">
        <v>232</v>
      </c>
      <c r="I5" s="6" t="s">
        <v>232</v>
      </c>
    </row>
    <row r="6" spans="2:9">
      <c r="B6" s="1" t="s">
        <v>230</v>
      </c>
      <c r="C6" s="1">
        <v>400000</v>
      </c>
      <c r="D6" s="1">
        <v>800000</v>
      </c>
      <c r="E6" s="1" t="s">
        <v>231</v>
      </c>
      <c r="F6" s="6" t="s">
        <v>232</v>
      </c>
      <c r="G6" s="6" t="s">
        <v>232</v>
      </c>
      <c r="H6" s="6" t="s">
        <v>232</v>
      </c>
      <c r="I6" s="6" t="s">
        <v>232</v>
      </c>
    </row>
    <row r="7" spans="2:9">
      <c r="B7" s="1" t="s">
        <v>230</v>
      </c>
      <c r="C7" s="1">
        <v>800000</v>
      </c>
      <c r="D7" s="1">
        <v>1200000</v>
      </c>
      <c r="E7" s="1" t="s">
        <v>231</v>
      </c>
      <c r="F7" s="6" t="s">
        <v>232</v>
      </c>
      <c r="G7" s="6" t="s">
        <v>232</v>
      </c>
      <c r="H7" s="6" t="s">
        <v>232</v>
      </c>
      <c r="I7" s="6" t="s">
        <v>232</v>
      </c>
    </row>
    <row r="8" spans="2:9">
      <c r="B8" s="1" t="s">
        <v>230</v>
      </c>
      <c r="C8" s="1">
        <v>1200000</v>
      </c>
      <c r="D8" s="1">
        <v>1600000</v>
      </c>
      <c r="E8" s="1" t="s">
        <v>231</v>
      </c>
      <c r="F8" s="6" t="s">
        <v>232</v>
      </c>
      <c r="G8" s="6" t="s">
        <v>232</v>
      </c>
      <c r="H8" s="6" t="s">
        <v>232</v>
      </c>
      <c r="I8" s="6" t="s">
        <v>232</v>
      </c>
    </row>
    <row r="9" spans="2:9">
      <c r="B9" s="1" t="s">
        <v>230</v>
      </c>
      <c r="C9" s="1">
        <v>1600000</v>
      </c>
      <c r="D9" s="1">
        <v>2000000</v>
      </c>
      <c r="E9" s="1" t="s">
        <v>231</v>
      </c>
      <c r="F9" s="6" t="s">
        <v>232</v>
      </c>
      <c r="G9" s="6" t="s">
        <v>232</v>
      </c>
      <c r="H9" s="6" t="s">
        <v>232</v>
      </c>
      <c r="I9" s="6" t="s">
        <v>232</v>
      </c>
    </row>
    <row r="10" spans="2:9">
      <c r="B10" s="1" t="s">
        <v>230</v>
      </c>
      <c r="C10" s="1">
        <v>2000000</v>
      </c>
      <c r="D10" s="1">
        <v>2400000</v>
      </c>
      <c r="E10" s="1" t="s">
        <v>231</v>
      </c>
      <c r="F10" s="6" t="s">
        <v>232</v>
      </c>
      <c r="G10" s="6" t="s">
        <v>232</v>
      </c>
      <c r="H10" s="6" t="s">
        <v>232</v>
      </c>
      <c r="I10" s="6" t="s">
        <v>232</v>
      </c>
    </row>
    <row r="11" spans="2:9">
      <c r="B11" s="1" t="s">
        <v>230</v>
      </c>
      <c r="C11" s="1">
        <v>2400000</v>
      </c>
      <c r="D11" s="1">
        <v>2800000</v>
      </c>
      <c r="E11" s="1" t="s">
        <v>231</v>
      </c>
      <c r="F11" s="6" t="s">
        <v>232</v>
      </c>
      <c r="G11" s="6" t="s">
        <v>232</v>
      </c>
      <c r="H11" s="6" t="s">
        <v>232</v>
      </c>
      <c r="I11" s="6" t="s">
        <v>232</v>
      </c>
    </row>
    <row r="12" spans="2:9">
      <c r="B12" s="1" t="s">
        <v>230</v>
      </c>
      <c r="C12" s="1">
        <v>2800000</v>
      </c>
      <c r="D12" s="1">
        <v>3200000</v>
      </c>
      <c r="E12" s="1" t="s">
        <v>231</v>
      </c>
      <c r="F12" s="6" t="s">
        <v>232</v>
      </c>
      <c r="G12" s="6" t="s">
        <v>232</v>
      </c>
      <c r="H12" s="6" t="s">
        <v>232</v>
      </c>
      <c r="I12" s="6" t="s">
        <v>232</v>
      </c>
    </row>
    <row r="13" spans="2:9">
      <c r="B13" s="1" t="s">
        <v>230</v>
      </c>
      <c r="C13" s="1">
        <v>3200000</v>
      </c>
      <c r="D13" s="1">
        <v>3600000</v>
      </c>
      <c r="E13" s="1" t="s">
        <v>231</v>
      </c>
      <c r="F13" s="6" t="s">
        <v>232</v>
      </c>
      <c r="G13" s="6" t="s">
        <v>232</v>
      </c>
      <c r="H13" s="6" t="s">
        <v>232</v>
      </c>
      <c r="I13" s="6" t="s">
        <v>232</v>
      </c>
    </row>
    <row r="14" spans="2:9">
      <c r="B14" s="1" t="s">
        <v>230</v>
      </c>
      <c r="C14" s="1">
        <v>3600000</v>
      </c>
      <c r="D14" s="1">
        <v>4000000</v>
      </c>
      <c r="E14" s="1" t="s">
        <v>231</v>
      </c>
      <c r="F14" s="6" t="s">
        <v>232</v>
      </c>
      <c r="G14" s="6" t="s">
        <v>232</v>
      </c>
      <c r="H14" s="6" t="s">
        <v>232</v>
      </c>
      <c r="I14" s="6" t="s">
        <v>232</v>
      </c>
    </row>
    <row r="15" spans="2:9">
      <c r="B15" s="1" t="s">
        <v>230</v>
      </c>
      <c r="C15" s="1">
        <v>4000000</v>
      </c>
      <c r="D15" s="1">
        <v>4400000</v>
      </c>
      <c r="E15" s="1" t="s">
        <v>231</v>
      </c>
      <c r="F15" s="6" t="s">
        <v>232</v>
      </c>
      <c r="G15" s="6" t="s">
        <v>232</v>
      </c>
      <c r="H15" s="6" t="s">
        <v>232</v>
      </c>
      <c r="I15" s="6" t="s">
        <v>232</v>
      </c>
    </row>
    <row r="16" spans="2:9">
      <c r="B16" s="1" t="s">
        <v>230</v>
      </c>
      <c r="C16" s="1">
        <v>4400000</v>
      </c>
      <c r="D16" s="1">
        <v>4800000</v>
      </c>
      <c r="E16" s="1" t="s">
        <v>231</v>
      </c>
      <c r="F16" s="6" t="s">
        <v>232</v>
      </c>
      <c r="G16" s="6" t="s">
        <v>232</v>
      </c>
      <c r="H16" s="6" t="s">
        <v>232</v>
      </c>
      <c r="I16" s="6" t="s">
        <v>232</v>
      </c>
    </row>
    <row r="17" spans="2:9">
      <c r="B17" s="1" t="s">
        <v>230</v>
      </c>
      <c r="C17" s="1">
        <v>4800000</v>
      </c>
      <c r="D17" s="1">
        <v>5200000</v>
      </c>
      <c r="E17" s="1" t="s">
        <v>231</v>
      </c>
      <c r="F17" s="6" t="s">
        <v>232</v>
      </c>
      <c r="G17" s="6" t="s">
        <v>232</v>
      </c>
      <c r="H17" s="6" t="s">
        <v>232</v>
      </c>
      <c r="I17" s="6" t="s">
        <v>232</v>
      </c>
    </row>
    <row r="18" spans="2:9">
      <c r="B18" s="1" t="s">
        <v>230</v>
      </c>
      <c r="C18" s="1">
        <v>5200000</v>
      </c>
      <c r="D18" s="1">
        <v>5600000</v>
      </c>
      <c r="E18" s="1" t="s">
        <v>233</v>
      </c>
      <c r="F18" s="6">
        <v>7.7</v>
      </c>
      <c r="G18" s="6">
        <v>8.5</v>
      </c>
      <c r="H18" s="6">
        <v>7</v>
      </c>
      <c r="I18" s="6">
        <v>7.9</v>
      </c>
    </row>
    <row r="19" spans="2:9">
      <c r="B19" s="1" t="s">
        <v>230</v>
      </c>
      <c r="C19" s="1">
        <v>5600000</v>
      </c>
      <c r="D19" s="1">
        <v>6000000</v>
      </c>
      <c r="E19" s="1" t="s">
        <v>233</v>
      </c>
      <c r="F19" s="6">
        <v>6.1</v>
      </c>
      <c r="G19" s="6">
        <v>8.6</v>
      </c>
      <c r="H19" s="6">
        <v>5.9</v>
      </c>
      <c r="I19" s="6">
        <v>8</v>
      </c>
    </row>
    <row r="20" spans="2:9">
      <c r="B20" s="1" t="s">
        <v>230</v>
      </c>
      <c r="C20" s="1">
        <v>6000000</v>
      </c>
      <c r="D20" s="1">
        <v>6400000</v>
      </c>
      <c r="E20" s="1" t="s">
        <v>233</v>
      </c>
      <c r="F20" s="6">
        <v>5.7</v>
      </c>
      <c r="G20" s="6">
        <v>8</v>
      </c>
      <c r="H20" s="6">
        <v>5.4</v>
      </c>
      <c r="I20" s="6">
        <v>8</v>
      </c>
    </row>
    <row r="21" spans="2:9">
      <c r="B21" s="1" t="s">
        <v>230</v>
      </c>
      <c r="C21" s="1">
        <v>6400000</v>
      </c>
      <c r="D21" s="1">
        <v>6800000</v>
      </c>
      <c r="E21" s="1" t="s">
        <v>233</v>
      </c>
      <c r="F21" s="6">
        <v>5.0999999999999996</v>
      </c>
      <c r="G21" s="6">
        <v>8</v>
      </c>
      <c r="H21" s="6">
        <v>4.5</v>
      </c>
      <c r="I21" s="6">
        <v>7.8</v>
      </c>
    </row>
    <row r="22" spans="2:9">
      <c r="B22" s="1" t="s">
        <v>230</v>
      </c>
      <c r="C22" s="1">
        <v>6800000</v>
      </c>
      <c r="D22" s="1">
        <v>7200000</v>
      </c>
      <c r="E22" s="1" t="s">
        <v>234</v>
      </c>
      <c r="F22" s="6" t="s">
        <v>232</v>
      </c>
      <c r="G22" s="6" t="s">
        <v>232</v>
      </c>
      <c r="H22" s="6">
        <v>3.2</v>
      </c>
      <c r="I22" s="6" t="s">
        <v>232</v>
      </c>
    </row>
    <row r="23" spans="2:9">
      <c r="B23" s="1" t="s">
        <v>230</v>
      </c>
      <c r="C23" s="1">
        <v>7200000</v>
      </c>
      <c r="D23" s="1">
        <v>7600000</v>
      </c>
      <c r="E23" s="1" t="s">
        <v>234</v>
      </c>
      <c r="F23" s="6">
        <v>0.4</v>
      </c>
      <c r="G23" s="6">
        <v>7.7</v>
      </c>
      <c r="H23" s="6">
        <v>1.8</v>
      </c>
      <c r="I23" s="6">
        <v>3.1</v>
      </c>
    </row>
    <row r="24" spans="2:9">
      <c r="B24" s="1" t="s">
        <v>230</v>
      </c>
      <c r="C24" s="1">
        <v>7600000</v>
      </c>
      <c r="D24" s="1">
        <v>8000000</v>
      </c>
      <c r="E24" s="1" t="s">
        <v>234</v>
      </c>
      <c r="F24" s="6">
        <v>1.4</v>
      </c>
      <c r="G24" s="6">
        <v>8</v>
      </c>
      <c r="H24" s="6">
        <v>4.0999999999999996</v>
      </c>
      <c r="I24" s="6">
        <v>5.4</v>
      </c>
    </row>
    <row r="25" spans="2:9">
      <c r="B25" s="1" t="s">
        <v>230</v>
      </c>
      <c r="C25" s="1">
        <v>8000000</v>
      </c>
      <c r="D25" s="1">
        <v>8400000</v>
      </c>
      <c r="E25" s="1" t="s">
        <v>233</v>
      </c>
      <c r="F25" s="6">
        <v>5.7</v>
      </c>
      <c r="G25" s="6">
        <v>8.4</v>
      </c>
      <c r="H25" s="6">
        <v>7</v>
      </c>
      <c r="I25" s="6">
        <v>6.8</v>
      </c>
    </row>
    <row r="26" spans="2:9">
      <c r="B26" s="1" t="s">
        <v>230</v>
      </c>
      <c r="C26" s="1">
        <v>8400000</v>
      </c>
      <c r="D26" s="1">
        <v>8800000</v>
      </c>
      <c r="E26" s="1" t="s">
        <v>233</v>
      </c>
      <c r="F26" s="6">
        <v>6.1</v>
      </c>
      <c r="G26" s="6">
        <v>8.5</v>
      </c>
      <c r="H26" s="6">
        <v>6.7</v>
      </c>
      <c r="I26" s="6">
        <v>7.1</v>
      </c>
    </row>
    <row r="27" spans="2:9">
      <c r="B27" s="1" t="s">
        <v>230</v>
      </c>
      <c r="C27" s="1">
        <v>8800000</v>
      </c>
      <c r="D27" s="1">
        <v>9200000</v>
      </c>
      <c r="E27" s="1" t="s">
        <v>233</v>
      </c>
      <c r="F27" s="6">
        <v>7.2</v>
      </c>
      <c r="G27" s="6">
        <v>8.1999999999999993</v>
      </c>
      <c r="H27" s="6">
        <v>6.7</v>
      </c>
      <c r="I27" s="6">
        <v>7.3</v>
      </c>
    </row>
    <row r="28" spans="2:9">
      <c r="B28" s="1" t="s">
        <v>230</v>
      </c>
      <c r="C28" s="1">
        <v>9200000</v>
      </c>
      <c r="D28" s="1">
        <v>9600000</v>
      </c>
      <c r="E28" s="1" t="s">
        <v>233</v>
      </c>
      <c r="F28" s="6">
        <v>6.1</v>
      </c>
      <c r="G28" s="6">
        <v>8</v>
      </c>
      <c r="H28" s="6">
        <v>7</v>
      </c>
      <c r="I28" s="6">
        <v>6.7</v>
      </c>
    </row>
    <row r="29" spans="2:9">
      <c r="B29" s="1" t="s">
        <v>230</v>
      </c>
      <c r="C29" s="1">
        <v>9600000</v>
      </c>
      <c r="D29" s="1">
        <v>10000000</v>
      </c>
      <c r="E29" s="1" t="s">
        <v>233</v>
      </c>
      <c r="F29" s="6">
        <v>4.8</v>
      </c>
      <c r="G29" s="6">
        <v>8</v>
      </c>
      <c r="H29" s="6">
        <v>4.5</v>
      </c>
      <c r="I29" s="6">
        <v>6.5</v>
      </c>
    </row>
    <row r="30" spans="2:9">
      <c r="B30" s="1" t="s">
        <v>230</v>
      </c>
      <c r="C30" s="1">
        <v>10000000</v>
      </c>
      <c r="D30" s="1">
        <v>10400000</v>
      </c>
      <c r="E30" s="1" t="s">
        <v>234</v>
      </c>
      <c r="F30" s="6">
        <v>3</v>
      </c>
      <c r="G30" s="6">
        <v>8</v>
      </c>
      <c r="H30" s="6">
        <v>1.8</v>
      </c>
      <c r="I30" s="6">
        <v>4.8</v>
      </c>
    </row>
    <row r="31" spans="2:9">
      <c r="B31" s="1" t="s">
        <v>230</v>
      </c>
      <c r="C31" s="1">
        <v>10400000</v>
      </c>
      <c r="D31" s="1">
        <v>10800000</v>
      </c>
      <c r="E31" s="1" t="s">
        <v>234</v>
      </c>
      <c r="F31" s="6">
        <v>1.8</v>
      </c>
      <c r="G31" s="6">
        <v>7.7</v>
      </c>
      <c r="H31" s="6">
        <v>1.1000000000000001</v>
      </c>
      <c r="I31" s="6">
        <v>5</v>
      </c>
    </row>
    <row r="32" spans="2:9">
      <c r="B32" s="1" t="s">
        <v>230</v>
      </c>
      <c r="C32" s="1">
        <v>10800000</v>
      </c>
      <c r="D32" s="1">
        <v>11200000</v>
      </c>
      <c r="E32" s="1" t="s">
        <v>234</v>
      </c>
      <c r="F32" s="6" t="s">
        <v>232</v>
      </c>
      <c r="G32" s="6">
        <v>7.4</v>
      </c>
      <c r="H32" s="6">
        <v>0.6</v>
      </c>
      <c r="I32" s="6">
        <v>4.5</v>
      </c>
    </row>
    <row r="33" spans="2:9">
      <c r="B33" s="1" t="s">
        <v>230</v>
      </c>
      <c r="C33" s="1">
        <v>11200000</v>
      </c>
      <c r="D33" s="1">
        <v>11600000</v>
      </c>
      <c r="E33" s="1" t="s">
        <v>234</v>
      </c>
      <c r="F33" s="6">
        <v>0.4</v>
      </c>
      <c r="G33" s="6">
        <v>7.1</v>
      </c>
      <c r="H33" s="6">
        <v>0.2</v>
      </c>
      <c r="I33" s="6">
        <v>3.9</v>
      </c>
    </row>
    <row r="34" spans="2:9">
      <c r="B34" s="1" t="s">
        <v>230</v>
      </c>
      <c r="C34" s="1">
        <v>11600000</v>
      </c>
      <c r="D34" s="1">
        <v>12000000</v>
      </c>
      <c r="E34" s="1" t="s">
        <v>234</v>
      </c>
      <c r="F34" s="6">
        <v>0.6</v>
      </c>
      <c r="G34" s="6">
        <v>7</v>
      </c>
      <c r="H34" s="6">
        <v>1.5</v>
      </c>
      <c r="I34" s="6">
        <v>3.4</v>
      </c>
    </row>
    <row r="35" spans="2:9">
      <c r="B35" s="1" t="s">
        <v>230</v>
      </c>
      <c r="C35" s="1">
        <v>12000000</v>
      </c>
      <c r="D35" s="1">
        <v>12400000</v>
      </c>
      <c r="E35" s="1" t="s">
        <v>234</v>
      </c>
      <c r="F35" s="6">
        <v>0.3</v>
      </c>
      <c r="G35" s="6">
        <v>7</v>
      </c>
      <c r="H35" s="6" t="s">
        <v>232</v>
      </c>
      <c r="I35" s="6">
        <v>2.2000000000000002</v>
      </c>
    </row>
    <row r="36" spans="2:9">
      <c r="B36" s="1" t="s">
        <v>230</v>
      </c>
      <c r="C36" s="1">
        <v>12400000</v>
      </c>
      <c r="D36" s="1">
        <v>12800000</v>
      </c>
      <c r="E36" s="1" t="s">
        <v>234</v>
      </c>
      <c r="F36" s="6">
        <v>0.3</v>
      </c>
      <c r="G36" s="6">
        <v>7.2</v>
      </c>
      <c r="H36" s="6">
        <v>1.1000000000000001</v>
      </c>
      <c r="I36" s="6">
        <v>2.2000000000000002</v>
      </c>
    </row>
    <row r="37" spans="2:9">
      <c r="B37" s="1" t="s">
        <v>230</v>
      </c>
      <c r="C37" s="1">
        <v>12800000</v>
      </c>
      <c r="D37" s="1">
        <v>13200000</v>
      </c>
      <c r="E37" s="1" t="s">
        <v>234</v>
      </c>
      <c r="F37" s="6">
        <v>1.8</v>
      </c>
      <c r="G37" s="6">
        <v>7.7</v>
      </c>
      <c r="H37" s="6">
        <v>1.5</v>
      </c>
      <c r="I37" s="6">
        <v>2.5</v>
      </c>
    </row>
    <row r="38" spans="2:9">
      <c r="B38" s="1" t="s">
        <v>230</v>
      </c>
      <c r="C38" s="1">
        <v>13200000</v>
      </c>
      <c r="D38" s="1">
        <v>13600000</v>
      </c>
      <c r="E38" s="1" t="s">
        <v>233</v>
      </c>
      <c r="F38" s="6">
        <v>4</v>
      </c>
      <c r="G38" s="6">
        <v>8.1</v>
      </c>
      <c r="H38" s="6">
        <v>5.4</v>
      </c>
      <c r="I38" s="6">
        <v>5.5</v>
      </c>
    </row>
    <row r="39" spans="2:9">
      <c r="B39" s="1" t="s">
        <v>230</v>
      </c>
      <c r="C39" s="1">
        <v>13600000</v>
      </c>
      <c r="D39" s="1">
        <v>14000000</v>
      </c>
      <c r="E39" s="1" t="s">
        <v>233</v>
      </c>
      <c r="F39" s="6">
        <v>5.0999999999999996</v>
      </c>
      <c r="G39" s="6">
        <v>8.1</v>
      </c>
      <c r="H39" s="6">
        <v>5.9</v>
      </c>
      <c r="I39" s="6">
        <v>6.5</v>
      </c>
    </row>
    <row r="40" spans="2:9">
      <c r="B40" s="1" t="s">
        <v>230</v>
      </c>
      <c r="C40" s="1">
        <v>14000000</v>
      </c>
      <c r="D40" s="1">
        <v>14400000</v>
      </c>
      <c r="E40" s="1" t="s">
        <v>233</v>
      </c>
      <c r="F40" s="6">
        <v>5.7</v>
      </c>
      <c r="G40" s="6">
        <v>7.7</v>
      </c>
      <c r="H40" s="6">
        <v>6.4</v>
      </c>
      <c r="I40" s="6" t="s">
        <v>232</v>
      </c>
    </row>
    <row r="41" spans="2:9">
      <c r="B41" s="1" t="s">
        <v>230</v>
      </c>
      <c r="C41" s="1">
        <v>14400000</v>
      </c>
      <c r="D41" s="1">
        <v>14800000</v>
      </c>
      <c r="E41" s="1" t="s">
        <v>233</v>
      </c>
      <c r="F41" s="6">
        <v>7.4</v>
      </c>
      <c r="G41" s="6">
        <v>7.8</v>
      </c>
      <c r="H41" s="6">
        <v>7.7</v>
      </c>
      <c r="I41" s="6">
        <v>6.9</v>
      </c>
    </row>
    <row r="42" spans="2:9">
      <c r="B42" s="1" t="s">
        <v>230</v>
      </c>
      <c r="C42" s="1">
        <v>14800000</v>
      </c>
      <c r="D42" s="1">
        <v>15200000</v>
      </c>
      <c r="E42" s="1" t="s">
        <v>233</v>
      </c>
      <c r="F42" s="6">
        <v>8.4</v>
      </c>
      <c r="G42" s="6">
        <v>7.8</v>
      </c>
      <c r="H42" s="6">
        <v>8</v>
      </c>
      <c r="I42" s="6">
        <v>6.8</v>
      </c>
    </row>
    <row r="43" spans="2:9">
      <c r="B43" s="1" t="s">
        <v>230</v>
      </c>
      <c r="C43" s="1">
        <v>15200000</v>
      </c>
      <c r="D43" s="1">
        <v>15600000</v>
      </c>
      <c r="E43" s="1" t="s">
        <v>233</v>
      </c>
      <c r="F43" s="6">
        <v>8.4</v>
      </c>
      <c r="G43" s="6">
        <v>7.2</v>
      </c>
      <c r="H43" s="6">
        <v>8.4</v>
      </c>
      <c r="I43" s="6">
        <v>7.3</v>
      </c>
    </row>
    <row r="44" spans="2:9">
      <c r="B44" s="1" t="s">
        <v>230</v>
      </c>
      <c r="C44" s="1">
        <v>15600000</v>
      </c>
      <c r="D44" s="1">
        <v>16000000</v>
      </c>
      <c r="E44" s="1" t="s">
        <v>233</v>
      </c>
      <c r="F44" s="6">
        <v>8.3000000000000007</v>
      </c>
      <c r="G44" s="6">
        <v>8.1</v>
      </c>
      <c r="H44" s="6">
        <v>8.4</v>
      </c>
      <c r="I44" s="6">
        <v>7.2</v>
      </c>
    </row>
    <row r="45" spans="2:9">
      <c r="B45" s="1" t="s">
        <v>230</v>
      </c>
      <c r="C45" s="1">
        <v>16000000</v>
      </c>
      <c r="D45" s="1">
        <v>16400000</v>
      </c>
      <c r="E45" s="1" t="s">
        <v>233</v>
      </c>
      <c r="F45" s="6">
        <v>7.2</v>
      </c>
      <c r="G45" s="6">
        <v>7.9</v>
      </c>
      <c r="H45" s="6">
        <v>6</v>
      </c>
      <c r="I45" s="6">
        <v>7.4</v>
      </c>
    </row>
    <row r="46" spans="2:9">
      <c r="B46" s="1" t="s">
        <v>230</v>
      </c>
      <c r="C46" s="1">
        <v>16400000</v>
      </c>
      <c r="D46" s="1">
        <v>16800000</v>
      </c>
      <c r="E46" s="1" t="s">
        <v>233</v>
      </c>
      <c r="F46" s="6">
        <v>5.4</v>
      </c>
      <c r="G46" s="6">
        <v>7.9</v>
      </c>
      <c r="H46" s="6">
        <v>6.2</v>
      </c>
      <c r="I46" s="6">
        <v>7.3</v>
      </c>
    </row>
    <row r="47" spans="2:9">
      <c r="B47" s="1" t="s">
        <v>230</v>
      </c>
      <c r="C47" s="1">
        <v>16800000</v>
      </c>
      <c r="D47" s="1">
        <v>17200000</v>
      </c>
      <c r="E47" s="1" t="s">
        <v>233</v>
      </c>
      <c r="F47" s="6">
        <v>6.1</v>
      </c>
      <c r="G47" s="6">
        <v>8</v>
      </c>
      <c r="H47" s="6">
        <v>6.5</v>
      </c>
      <c r="I47" s="6">
        <v>7.4</v>
      </c>
    </row>
    <row r="48" spans="2:9">
      <c r="B48" s="1" t="s">
        <v>230</v>
      </c>
      <c r="C48" s="1">
        <v>17200000</v>
      </c>
      <c r="D48" s="1">
        <v>17600000</v>
      </c>
      <c r="E48" s="1" t="s">
        <v>233</v>
      </c>
      <c r="F48" s="6">
        <v>6.2</v>
      </c>
      <c r="G48" s="6">
        <v>7.7</v>
      </c>
      <c r="H48" s="6">
        <v>6.6</v>
      </c>
      <c r="I48" s="6">
        <v>7.1</v>
      </c>
    </row>
    <row r="49" spans="2:9">
      <c r="B49" s="1" t="s">
        <v>230</v>
      </c>
      <c r="C49" s="1">
        <v>17600000</v>
      </c>
      <c r="D49" s="1">
        <v>18000000</v>
      </c>
      <c r="E49" s="1" t="s">
        <v>233</v>
      </c>
      <c r="F49" s="6">
        <v>7.7</v>
      </c>
      <c r="G49" s="6">
        <v>7.6</v>
      </c>
      <c r="H49" s="6">
        <v>7.2</v>
      </c>
      <c r="I49" s="6">
        <v>6.9</v>
      </c>
    </row>
    <row r="50" spans="2:9">
      <c r="B50" s="1" t="s">
        <v>230</v>
      </c>
      <c r="C50" s="1">
        <v>18000000</v>
      </c>
      <c r="D50" s="1">
        <v>18400000</v>
      </c>
      <c r="E50" s="1" t="s">
        <v>233</v>
      </c>
      <c r="F50" s="6">
        <v>8.3000000000000007</v>
      </c>
      <c r="G50" s="6">
        <v>7.8</v>
      </c>
      <c r="H50" s="6">
        <v>7.9</v>
      </c>
      <c r="I50" s="6">
        <v>7.5</v>
      </c>
    </row>
    <row r="51" spans="2:9">
      <c r="B51" s="1" t="s">
        <v>230</v>
      </c>
      <c r="C51" s="1">
        <v>18400000</v>
      </c>
      <c r="D51" s="1">
        <v>18800000</v>
      </c>
      <c r="E51" s="1" t="s">
        <v>233</v>
      </c>
      <c r="F51" s="6">
        <v>8.3000000000000007</v>
      </c>
      <c r="G51" s="6">
        <v>7.9</v>
      </c>
      <c r="H51" s="6">
        <v>8</v>
      </c>
      <c r="I51" s="6">
        <v>7.5</v>
      </c>
    </row>
    <row r="52" spans="2:9">
      <c r="B52" s="1" t="s">
        <v>230</v>
      </c>
      <c r="C52" s="1">
        <v>18800000</v>
      </c>
      <c r="D52" s="1">
        <v>19200000</v>
      </c>
      <c r="E52" s="1" t="s">
        <v>233</v>
      </c>
      <c r="F52" s="6">
        <v>7.8</v>
      </c>
      <c r="G52" s="6">
        <v>8</v>
      </c>
      <c r="H52" s="6">
        <v>7.9</v>
      </c>
      <c r="I52" s="6">
        <v>7.6</v>
      </c>
    </row>
    <row r="53" spans="2:9">
      <c r="B53" s="1" t="s">
        <v>230</v>
      </c>
      <c r="C53" s="1">
        <v>19200000</v>
      </c>
      <c r="D53" s="1">
        <v>19600000</v>
      </c>
      <c r="E53" s="1" t="s">
        <v>233</v>
      </c>
      <c r="F53" s="6">
        <v>5.0999999999999996</v>
      </c>
      <c r="G53" s="6">
        <v>7.7</v>
      </c>
      <c r="H53" s="6">
        <v>6.6</v>
      </c>
      <c r="I53" s="6">
        <v>7.1</v>
      </c>
    </row>
    <row r="54" spans="2:9">
      <c r="B54" s="1" t="s">
        <v>230</v>
      </c>
      <c r="C54" s="1">
        <v>19600000</v>
      </c>
      <c r="D54" s="1">
        <v>20000000</v>
      </c>
      <c r="E54" s="1" t="s">
        <v>235</v>
      </c>
      <c r="F54" s="6">
        <v>1.8</v>
      </c>
      <c r="G54" s="6">
        <v>7.5</v>
      </c>
      <c r="H54" s="6">
        <v>2.1</v>
      </c>
      <c r="I54" s="6">
        <v>6.7</v>
      </c>
    </row>
    <row r="55" spans="2:9">
      <c r="B55" s="1" t="s">
        <v>230</v>
      </c>
      <c r="C55" s="1">
        <v>20000000</v>
      </c>
      <c r="D55" s="1">
        <v>20400000</v>
      </c>
      <c r="E55" s="1" t="s">
        <v>234</v>
      </c>
      <c r="F55" s="6">
        <v>1.2</v>
      </c>
      <c r="G55" s="6">
        <v>6.9</v>
      </c>
      <c r="H55" s="6">
        <v>0.9</v>
      </c>
      <c r="I55" s="6">
        <v>5.2</v>
      </c>
    </row>
    <row r="56" spans="2:9">
      <c r="B56" s="1" t="s">
        <v>230</v>
      </c>
      <c r="C56" s="1">
        <v>20400000</v>
      </c>
      <c r="D56" s="1">
        <v>20800000</v>
      </c>
      <c r="E56" s="1" t="s">
        <v>235</v>
      </c>
      <c r="F56" s="6" t="s">
        <v>232</v>
      </c>
      <c r="G56" s="6">
        <v>7.1</v>
      </c>
      <c r="H56" s="6" t="s">
        <v>232</v>
      </c>
      <c r="I56" s="6" t="s">
        <v>232</v>
      </c>
    </row>
    <row r="57" spans="2:9">
      <c r="B57" s="1" t="s">
        <v>230</v>
      </c>
      <c r="C57" s="1">
        <v>20800000</v>
      </c>
      <c r="D57" s="1">
        <v>21200000</v>
      </c>
      <c r="E57" s="1" t="s">
        <v>233</v>
      </c>
      <c r="F57" s="6">
        <v>8.3000000000000007</v>
      </c>
      <c r="G57" s="6">
        <v>8</v>
      </c>
      <c r="H57" s="6">
        <v>7.1</v>
      </c>
      <c r="I57" s="6">
        <v>6.9</v>
      </c>
    </row>
    <row r="58" spans="2:9">
      <c r="B58" s="1" t="s">
        <v>230</v>
      </c>
      <c r="C58" s="1">
        <v>21200000</v>
      </c>
      <c r="D58" s="1">
        <v>21600000</v>
      </c>
      <c r="E58" s="1" t="s">
        <v>233</v>
      </c>
      <c r="F58" s="6">
        <v>8.5</v>
      </c>
      <c r="G58" s="6">
        <v>8.1</v>
      </c>
      <c r="H58" s="6">
        <v>6.9</v>
      </c>
      <c r="I58" s="6">
        <v>7.6</v>
      </c>
    </row>
    <row r="59" spans="2:9">
      <c r="B59" s="1" t="s">
        <v>230</v>
      </c>
      <c r="C59" s="1">
        <v>21600000</v>
      </c>
      <c r="D59" s="1">
        <v>22000000</v>
      </c>
      <c r="E59" s="1" t="s">
        <v>233</v>
      </c>
      <c r="F59" s="6">
        <v>7.4</v>
      </c>
      <c r="G59" s="6">
        <v>7.9</v>
      </c>
      <c r="H59" s="6">
        <v>7</v>
      </c>
      <c r="I59" s="6">
        <v>8.1999999999999993</v>
      </c>
    </row>
    <row r="60" spans="2:9">
      <c r="B60" s="1" t="s">
        <v>230</v>
      </c>
      <c r="C60" s="1">
        <v>22000000</v>
      </c>
      <c r="D60" s="1">
        <v>22400000</v>
      </c>
      <c r="E60" s="1" t="s">
        <v>233</v>
      </c>
      <c r="F60" s="6">
        <v>6.1</v>
      </c>
      <c r="G60" s="6">
        <v>8.1999999999999993</v>
      </c>
      <c r="H60" s="6">
        <v>6.6</v>
      </c>
      <c r="I60" s="6">
        <v>8</v>
      </c>
    </row>
    <row r="61" spans="2:9">
      <c r="B61" s="1" t="s">
        <v>230</v>
      </c>
      <c r="C61" s="1">
        <v>22400000</v>
      </c>
      <c r="D61" s="1">
        <v>22800000</v>
      </c>
      <c r="E61" s="1" t="s">
        <v>233</v>
      </c>
      <c r="F61" s="6">
        <v>3.8</v>
      </c>
      <c r="G61" s="6">
        <v>8.1999999999999993</v>
      </c>
      <c r="H61" s="6">
        <v>5.4</v>
      </c>
      <c r="I61" s="6">
        <v>7.6</v>
      </c>
    </row>
    <row r="62" spans="2:9">
      <c r="B62" s="1" t="s">
        <v>230</v>
      </c>
      <c r="C62" s="1">
        <v>22800000</v>
      </c>
      <c r="D62" s="1">
        <v>23200000</v>
      </c>
      <c r="E62" s="1" t="s">
        <v>233</v>
      </c>
      <c r="F62" s="6">
        <v>3.8</v>
      </c>
      <c r="G62" s="6">
        <v>8.3000000000000007</v>
      </c>
      <c r="H62" s="6">
        <v>5.7</v>
      </c>
      <c r="I62" s="6">
        <v>7.9</v>
      </c>
    </row>
    <row r="63" spans="2:9">
      <c r="B63" s="1" t="s">
        <v>230</v>
      </c>
      <c r="C63" s="1">
        <v>23200000</v>
      </c>
      <c r="D63" s="1">
        <v>23600000</v>
      </c>
      <c r="E63" s="1" t="s">
        <v>233</v>
      </c>
      <c r="F63" s="6">
        <v>4</v>
      </c>
      <c r="G63" s="6">
        <v>8</v>
      </c>
      <c r="H63" s="6">
        <v>7.6</v>
      </c>
      <c r="I63" s="6">
        <v>8.1999999999999993</v>
      </c>
    </row>
    <row r="64" spans="2:9">
      <c r="B64" s="1" t="s">
        <v>230</v>
      </c>
      <c r="C64" s="1">
        <v>23600000</v>
      </c>
      <c r="D64" s="1">
        <v>24000000</v>
      </c>
      <c r="E64" s="1" t="s">
        <v>231</v>
      </c>
      <c r="F64" s="6" t="s">
        <v>232</v>
      </c>
      <c r="G64" s="6" t="s">
        <v>232</v>
      </c>
      <c r="H64" s="6">
        <v>8.5</v>
      </c>
      <c r="I64" s="6" t="s">
        <v>232</v>
      </c>
    </row>
    <row r="65" spans="2:9">
      <c r="B65" s="1" t="s">
        <v>230</v>
      </c>
      <c r="C65" s="1">
        <v>24000000</v>
      </c>
      <c r="D65" s="1">
        <v>24400000</v>
      </c>
      <c r="E65" s="1" t="s">
        <v>231</v>
      </c>
      <c r="F65" s="6" t="s">
        <v>232</v>
      </c>
      <c r="G65" s="6" t="s">
        <v>232</v>
      </c>
      <c r="H65" s="6" t="s">
        <v>232</v>
      </c>
      <c r="I65" s="6" t="s">
        <v>232</v>
      </c>
    </row>
    <row r="66" spans="2:9">
      <c r="B66" s="1" t="s">
        <v>230</v>
      </c>
      <c r="C66" s="1">
        <v>24400000</v>
      </c>
      <c r="D66" s="1">
        <v>24800000</v>
      </c>
      <c r="E66" s="1" t="s">
        <v>231</v>
      </c>
      <c r="F66" s="6" t="s">
        <v>232</v>
      </c>
      <c r="G66" s="6" t="s">
        <v>232</v>
      </c>
      <c r="H66" s="6" t="s">
        <v>232</v>
      </c>
      <c r="I66" s="6" t="s">
        <v>232</v>
      </c>
    </row>
    <row r="67" spans="2:9">
      <c r="B67" s="1" t="s">
        <v>230</v>
      </c>
      <c r="C67" s="1">
        <v>24800000</v>
      </c>
      <c r="D67" s="1">
        <v>25200000</v>
      </c>
      <c r="E67" s="1" t="s">
        <v>231</v>
      </c>
      <c r="F67" s="6" t="s">
        <v>232</v>
      </c>
      <c r="G67" s="6" t="s">
        <v>232</v>
      </c>
      <c r="H67" s="6" t="s">
        <v>232</v>
      </c>
      <c r="I67" s="6" t="s">
        <v>232</v>
      </c>
    </row>
    <row r="68" spans="2:9">
      <c r="B68" s="1" t="s">
        <v>230</v>
      </c>
      <c r="C68" s="1">
        <v>25200000</v>
      </c>
      <c r="D68" s="1">
        <v>25600000</v>
      </c>
      <c r="E68" s="1" t="s">
        <v>231</v>
      </c>
      <c r="F68" s="6" t="s">
        <v>232</v>
      </c>
      <c r="G68" s="6" t="s">
        <v>232</v>
      </c>
      <c r="H68" s="6" t="s">
        <v>232</v>
      </c>
      <c r="I68" s="6" t="s">
        <v>232</v>
      </c>
    </row>
    <row r="69" spans="2:9">
      <c r="B69" s="1" t="s">
        <v>230</v>
      </c>
      <c r="C69" s="1">
        <v>25600000</v>
      </c>
      <c r="D69" s="1">
        <v>26000000</v>
      </c>
      <c r="E69" s="1" t="s">
        <v>231</v>
      </c>
      <c r="F69" s="6" t="s">
        <v>232</v>
      </c>
      <c r="G69" s="6" t="s">
        <v>232</v>
      </c>
      <c r="H69" s="6" t="s">
        <v>232</v>
      </c>
      <c r="I69" s="6" t="s">
        <v>232</v>
      </c>
    </row>
    <row r="70" spans="2:9">
      <c r="B70" s="1" t="s">
        <v>230</v>
      </c>
      <c r="C70" s="1">
        <v>26000000</v>
      </c>
      <c r="D70" s="1">
        <v>26400000</v>
      </c>
      <c r="E70" s="1" t="s">
        <v>231</v>
      </c>
      <c r="F70" s="6" t="s">
        <v>232</v>
      </c>
      <c r="G70" s="6" t="s">
        <v>232</v>
      </c>
      <c r="H70" s="6" t="s">
        <v>232</v>
      </c>
      <c r="I70" s="6" t="s">
        <v>232</v>
      </c>
    </row>
    <row r="71" spans="2:9">
      <c r="B71" s="1" t="s">
        <v>230</v>
      </c>
      <c r="C71" s="1">
        <v>26400000</v>
      </c>
      <c r="D71" s="1">
        <v>26800000</v>
      </c>
      <c r="E71" s="1" t="s">
        <v>231</v>
      </c>
      <c r="F71" s="6" t="s">
        <v>232</v>
      </c>
      <c r="G71" s="6" t="s">
        <v>232</v>
      </c>
      <c r="H71" s="6" t="s">
        <v>232</v>
      </c>
      <c r="I71" s="6" t="s">
        <v>232</v>
      </c>
    </row>
    <row r="72" spans="2:9">
      <c r="B72" s="1" t="s">
        <v>230</v>
      </c>
      <c r="C72" s="1">
        <v>26800000</v>
      </c>
      <c r="D72" s="1">
        <v>27200000</v>
      </c>
      <c r="E72" s="1" t="s">
        <v>231</v>
      </c>
      <c r="F72" s="6" t="s">
        <v>232</v>
      </c>
      <c r="G72" s="6" t="s">
        <v>232</v>
      </c>
      <c r="H72" s="6" t="s">
        <v>232</v>
      </c>
      <c r="I72" s="6" t="s">
        <v>232</v>
      </c>
    </row>
    <row r="73" spans="2:9">
      <c r="B73" s="1" t="s">
        <v>230</v>
      </c>
      <c r="C73" s="1">
        <v>27200000</v>
      </c>
      <c r="D73" s="1">
        <v>27600000</v>
      </c>
      <c r="E73" s="1" t="s">
        <v>231</v>
      </c>
      <c r="F73" s="6" t="s">
        <v>232</v>
      </c>
      <c r="G73" s="6" t="s">
        <v>232</v>
      </c>
      <c r="H73" s="6" t="s">
        <v>232</v>
      </c>
      <c r="I73" s="6" t="s">
        <v>232</v>
      </c>
    </row>
    <row r="74" spans="2:9">
      <c r="B74" s="1" t="s">
        <v>230</v>
      </c>
      <c r="C74" s="1">
        <v>27600000</v>
      </c>
      <c r="D74" s="1">
        <v>28000000</v>
      </c>
      <c r="E74" s="1" t="s">
        <v>231</v>
      </c>
      <c r="F74" s="6" t="s">
        <v>232</v>
      </c>
      <c r="G74" s="6" t="s">
        <v>232</v>
      </c>
      <c r="H74" s="6" t="s">
        <v>232</v>
      </c>
      <c r="I74" s="6" t="s">
        <v>232</v>
      </c>
    </row>
    <row r="75" spans="2:9">
      <c r="B75" s="1" t="s">
        <v>230</v>
      </c>
      <c r="C75" s="1">
        <v>28000000</v>
      </c>
      <c r="D75" s="1">
        <v>28400000</v>
      </c>
      <c r="E75" s="1" t="s">
        <v>231</v>
      </c>
      <c r="F75" s="6" t="s">
        <v>232</v>
      </c>
      <c r="G75" s="6" t="s">
        <v>232</v>
      </c>
      <c r="H75" s="6" t="s">
        <v>232</v>
      </c>
      <c r="I75" s="6" t="s">
        <v>232</v>
      </c>
    </row>
    <row r="76" spans="2:9">
      <c r="B76" s="1" t="s">
        <v>230</v>
      </c>
      <c r="C76" s="1">
        <v>28400000</v>
      </c>
      <c r="D76" s="1">
        <v>28800000</v>
      </c>
      <c r="E76" s="1" t="s">
        <v>231</v>
      </c>
      <c r="F76" s="6" t="s">
        <v>232</v>
      </c>
      <c r="G76" s="6" t="s">
        <v>232</v>
      </c>
      <c r="H76" s="6" t="s">
        <v>232</v>
      </c>
      <c r="I76" s="6" t="s">
        <v>232</v>
      </c>
    </row>
    <row r="77" spans="2:9">
      <c r="B77" s="1" t="s">
        <v>230</v>
      </c>
      <c r="C77" s="1">
        <v>28800000</v>
      </c>
      <c r="D77" s="1">
        <v>29200000</v>
      </c>
      <c r="E77" s="1" t="s">
        <v>231</v>
      </c>
      <c r="F77" s="6" t="s">
        <v>232</v>
      </c>
      <c r="G77" s="6" t="s">
        <v>232</v>
      </c>
      <c r="H77" s="6" t="s">
        <v>232</v>
      </c>
      <c r="I77" s="6" t="s">
        <v>232</v>
      </c>
    </row>
    <row r="78" spans="2:9">
      <c r="B78" s="1" t="s">
        <v>230</v>
      </c>
      <c r="C78" s="1">
        <v>29200000</v>
      </c>
      <c r="D78" s="1">
        <v>29600000</v>
      </c>
      <c r="E78" s="1" t="s">
        <v>231</v>
      </c>
      <c r="F78" s="6" t="s">
        <v>232</v>
      </c>
      <c r="G78" s="6" t="s">
        <v>232</v>
      </c>
      <c r="H78" s="6" t="s">
        <v>232</v>
      </c>
      <c r="I78" s="6" t="s">
        <v>232</v>
      </c>
    </row>
    <row r="79" spans="2:9">
      <c r="B79" s="1" t="s">
        <v>230</v>
      </c>
      <c r="C79" s="1">
        <v>29600000</v>
      </c>
      <c r="D79" s="1">
        <v>30000000</v>
      </c>
      <c r="E79" s="1" t="s">
        <v>231</v>
      </c>
      <c r="F79" s="6" t="s">
        <v>232</v>
      </c>
      <c r="G79" s="6" t="s">
        <v>232</v>
      </c>
      <c r="H79" s="6" t="s">
        <v>232</v>
      </c>
      <c r="I79" s="6" t="s">
        <v>232</v>
      </c>
    </row>
    <row r="80" spans="2:9">
      <c r="B80" s="1" t="s">
        <v>230</v>
      </c>
      <c r="C80" s="1">
        <v>30000000</v>
      </c>
      <c r="D80" s="1">
        <v>30400000</v>
      </c>
      <c r="E80" s="1" t="s">
        <v>231</v>
      </c>
      <c r="F80" s="6" t="s">
        <v>232</v>
      </c>
      <c r="G80" s="6" t="s">
        <v>232</v>
      </c>
      <c r="H80" s="6" t="s">
        <v>232</v>
      </c>
      <c r="I80" s="6" t="s">
        <v>232</v>
      </c>
    </row>
    <row r="81" spans="2:9">
      <c r="B81" s="1" t="s">
        <v>230</v>
      </c>
      <c r="C81" s="1">
        <v>30400000</v>
      </c>
      <c r="D81" s="1">
        <v>30800000</v>
      </c>
      <c r="E81" s="1" t="s">
        <v>231</v>
      </c>
      <c r="F81" s="6" t="s">
        <v>232</v>
      </c>
      <c r="G81" s="6" t="s">
        <v>232</v>
      </c>
      <c r="H81" s="6" t="s">
        <v>232</v>
      </c>
      <c r="I81" s="6" t="s">
        <v>232</v>
      </c>
    </row>
    <row r="82" spans="2:9">
      <c r="B82" s="1" t="s">
        <v>230</v>
      </c>
      <c r="C82" s="1">
        <v>30800000</v>
      </c>
      <c r="D82" s="1">
        <v>31200000</v>
      </c>
      <c r="E82" s="1" t="s">
        <v>231</v>
      </c>
      <c r="F82" s="6" t="s">
        <v>232</v>
      </c>
      <c r="G82" s="6" t="s">
        <v>232</v>
      </c>
      <c r="H82" s="6" t="s">
        <v>232</v>
      </c>
      <c r="I82" s="6" t="s">
        <v>232</v>
      </c>
    </row>
    <row r="83" spans="2:9">
      <c r="B83" s="1" t="s">
        <v>230</v>
      </c>
      <c r="C83" s="1">
        <v>31200000</v>
      </c>
      <c r="D83" s="1">
        <v>31600000</v>
      </c>
      <c r="E83" s="1" t="s">
        <v>231</v>
      </c>
      <c r="F83" s="6" t="s">
        <v>232</v>
      </c>
      <c r="G83" s="6" t="s">
        <v>232</v>
      </c>
      <c r="H83" s="6" t="s">
        <v>232</v>
      </c>
      <c r="I83" s="6" t="s">
        <v>232</v>
      </c>
    </row>
    <row r="84" spans="2:9">
      <c r="B84" s="1" t="s">
        <v>230</v>
      </c>
      <c r="C84" s="1">
        <v>31600000</v>
      </c>
      <c r="D84" s="1">
        <v>32000000</v>
      </c>
      <c r="E84" s="1" t="s">
        <v>231</v>
      </c>
      <c r="F84" s="6" t="s">
        <v>232</v>
      </c>
      <c r="G84" s="6" t="s">
        <v>232</v>
      </c>
      <c r="H84" s="6" t="s">
        <v>232</v>
      </c>
      <c r="I84" s="6" t="s">
        <v>232</v>
      </c>
    </row>
    <row r="85" spans="2:9">
      <c r="B85" s="1" t="s">
        <v>230</v>
      </c>
      <c r="C85" s="1">
        <v>32000000</v>
      </c>
      <c r="D85" s="1">
        <v>32400000</v>
      </c>
      <c r="E85" s="1" t="s">
        <v>233</v>
      </c>
      <c r="F85" s="6" t="s">
        <v>232</v>
      </c>
      <c r="G85" s="6" t="s">
        <v>232</v>
      </c>
      <c r="H85" s="6">
        <v>9</v>
      </c>
      <c r="I85" s="6" t="s">
        <v>232</v>
      </c>
    </row>
    <row r="86" spans="2:9">
      <c r="B86" s="1" t="s">
        <v>230</v>
      </c>
      <c r="C86" s="1">
        <v>32400000</v>
      </c>
      <c r="D86" s="1">
        <v>32800000</v>
      </c>
      <c r="E86" s="1" t="s">
        <v>231</v>
      </c>
      <c r="F86" s="6" t="s">
        <v>232</v>
      </c>
      <c r="G86" s="6" t="s">
        <v>232</v>
      </c>
      <c r="H86" s="6" t="s">
        <v>232</v>
      </c>
      <c r="I86" s="6" t="s">
        <v>232</v>
      </c>
    </row>
    <row r="87" spans="2:9">
      <c r="B87" s="1" t="s">
        <v>230</v>
      </c>
      <c r="C87" s="1">
        <v>32800000</v>
      </c>
      <c r="D87" s="1">
        <v>33200000</v>
      </c>
      <c r="E87" s="1" t="s">
        <v>231</v>
      </c>
      <c r="F87" s="6" t="s">
        <v>232</v>
      </c>
      <c r="G87" s="6" t="s">
        <v>232</v>
      </c>
      <c r="H87" s="6" t="s">
        <v>232</v>
      </c>
      <c r="I87" s="6" t="s">
        <v>232</v>
      </c>
    </row>
    <row r="88" spans="2:9">
      <c r="B88" s="1" t="s">
        <v>230</v>
      </c>
      <c r="C88" s="1">
        <v>33200000</v>
      </c>
      <c r="D88" s="1">
        <v>33600000</v>
      </c>
      <c r="E88" s="1" t="s">
        <v>233</v>
      </c>
      <c r="F88" s="6">
        <v>3.5</v>
      </c>
      <c r="G88" s="6">
        <v>7.1</v>
      </c>
      <c r="H88" s="6">
        <v>4.8</v>
      </c>
      <c r="I88" s="6">
        <v>7</v>
      </c>
    </row>
    <row r="89" spans="2:9">
      <c r="B89" s="1" t="s">
        <v>230</v>
      </c>
      <c r="C89" s="1">
        <v>33600000</v>
      </c>
      <c r="D89" s="1">
        <v>34000000</v>
      </c>
      <c r="E89" s="1" t="s">
        <v>234</v>
      </c>
      <c r="F89" s="6">
        <v>2.2999999999999998</v>
      </c>
      <c r="G89" s="6">
        <v>7.6</v>
      </c>
      <c r="H89" s="6">
        <v>2.5</v>
      </c>
      <c r="I89" s="6">
        <v>4.9000000000000004</v>
      </c>
    </row>
    <row r="90" spans="2:9">
      <c r="B90" s="1" t="s">
        <v>230</v>
      </c>
      <c r="C90" s="1">
        <v>34000000</v>
      </c>
      <c r="D90" s="1">
        <v>34400000</v>
      </c>
      <c r="E90" s="1" t="s">
        <v>234</v>
      </c>
      <c r="F90" s="6">
        <v>0.6</v>
      </c>
      <c r="G90" s="6" t="s">
        <v>232</v>
      </c>
      <c r="H90" s="6">
        <v>0.3</v>
      </c>
      <c r="I90" s="6">
        <v>3.1</v>
      </c>
    </row>
    <row r="91" spans="2:9">
      <c r="B91" s="1" t="s">
        <v>230</v>
      </c>
      <c r="C91" s="1">
        <v>34400000</v>
      </c>
      <c r="D91" s="1">
        <v>34800000</v>
      </c>
      <c r="E91" s="1" t="s">
        <v>234</v>
      </c>
      <c r="F91" s="6">
        <v>0.4</v>
      </c>
      <c r="G91" s="6">
        <v>7.6</v>
      </c>
      <c r="H91" s="6">
        <v>0.4</v>
      </c>
      <c r="I91" s="6">
        <v>2.5</v>
      </c>
    </row>
    <row r="92" spans="2:9">
      <c r="B92" s="1" t="s">
        <v>230</v>
      </c>
      <c r="C92" s="1">
        <v>34800000</v>
      </c>
      <c r="D92" s="1">
        <v>35200000</v>
      </c>
      <c r="E92" s="1" t="s">
        <v>231</v>
      </c>
      <c r="F92" s="6" t="s">
        <v>232</v>
      </c>
      <c r="G92" s="6" t="s">
        <v>232</v>
      </c>
      <c r="H92" s="6" t="s">
        <v>232</v>
      </c>
      <c r="I92" s="6" t="s">
        <v>232</v>
      </c>
    </row>
    <row r="93" spans="2:9">
      <c r="B93" s="1" t="s">
        <v>230</v>
      </c>
      <c r="C93" s="1">
        <v>35200000</v>
      </c>
      <c r="D93" s="1">
        <v>35600000</v>
      </c>
      <c r="E93" s="1" t="s">
        <v>233</v>
      </c>
      <c r="F93" s="6" t="s">
        <v>232</v>
      </c>
      <c r="G93" s="6" t="s">
        <v>232</v>
      </c>
      <c r="H93" s="6" t="s">
        <v>232</v>
      </c>
      <c r="I93" s="6" t="s">
        <v>232</v>
      </c>
    </row>
    <row r="94" spans="2:9">
      <c r="B94" s="1" t="s">
        <v>230</v>
      </c>
      <c r="C94" s="1">
        <v>35600000</v>
      </c>
      <c r="D94" s="1">
        <v>36000000</v>
      </c>
      <c r="E94" s="1" t="s">
        <v>235</v>
      </c>
      <c r="F94" s="6">
        <v>4.0999999999999996</v>
      </c>
      <c r="G94" s="6">
        <v>7.9</v>
      </c>
      <c r="H94" s="6">
        <v>3.9</v>
      </c>
      <c r="I94" s="6">
        <v>5.6</v>
      </c>
    </row>
    <row r="95" spans="2:9">
      <c r="B95" s="1" t="s">
        <v>230</v>
      </c>
      <c r="C95" s="1">
        <v>36000000</v>
      </c>
      <c r="D95" s="1">
        <v>36400000</v>
      </c>
      <c r="E95" s="1" t="s">
        <v>235</v>
      </c>
      <c r="F95" s="6">
        <v>4.9000000000000004</v>
      </c>
      <c r="G95" s="6">
        <v>8.1999999999999993</v>
      </c>
      <c r="H95" s="6">
        <v>4.5</v>
      </c>
      <c r="I95" s="6">
        <v>6.5</v>
      </c>
    </row>
    <row r="96" spans="2:9">
      <c r="B96" s="1" t="s">
        <v>230</v>
      </c>
      <c r="C96" s="1">
        <v>36400000</v>
      </c>
      <c r="D96" s="1">
        <v>36800000</v>
      </c>
      <c r="E96" s="1" t="s">
        <v>233</v>
      </c>
      <c r="F96" s="6">
        <v>8.3000000000000007</v>
      </c>
      <c r="G96" s="6">
        <v>8.1999999999999993</v>
      </c>
      <c r="H96" s="6">
        <v>7.8</v>
      </c>
      <c r="I96" s="6">
        <v>7.6</v>
      </c>
    </row>
    <row r="97" spans="2:9">
      <c r="B97" s="1" t="s">
        <v>230</v>
      </c>
      <c r="C97" s="1">
        <v>36800000</v>
      </c>
      <c r="D97" s="1">
        <v>37200000</v>
      </c>
      <c r="E97" s="1" t="s">
        <v>233</v>
      </c>
      <c r="F97" s="6">
        <v>8.4</v>
      </c>
      <c r="G97" s="6">
        <v>8.1</v>
      </c>
      <c r="H97" s="6">
        <v>8.5</v>
      </c>
      <c r="I97" s="6">
        <v>7.8</v>
      </c>
    </row>
    <row r="98" spans="2:9">
      <c r="B98" s="1" t="s">
        <v>230</v>
      </c>
      <c r="C98" s="1">
        <v>37200000</v>
      </c>
      <c r="D98" s="1">
        <v>37600000</v>
      </c>
      <c r="E98" s="1" t="s">
        <v>233</v>
      </c>
      <c r="F98" s="6">
        <v>8.4</v>
      </c>
      <c r="G98" s="6">
        <v>8</v>
      </c>
      <c r="H98" s="6">
        <v>8.6</v>
      </c>
      <c r="I98" s="6">
        <v>8</v>
      </c>
    </row>
    <row r="99" spans="2:9">
      <c r="B99" s="1" t="s">
        <v>230</v>
      </c>
      <c r="C99" s="1">
        <v>37600000</v>
      </c>
      <c r="D99" s="1">
        <v>38000000</v>
      </c>
      <c r="E99" s="1" t="s">
        <v>233</v>
      </c>
      <c r="F99" s="6">
        <v>8.1999999999999993</v>
      </c>
      <c r="G99" s="6">
        <v>8</v>
      </c>
      <c r="H99" s="6">
        <v>8.6</v>
      </c>
      <c r="I99" s="6">
        <v>7.6</v>
      </c>
    </row>
    <row r="100" spans="2:9">
      <c r="B100" s="1" t="s">
        <v>230</v>
      </c>
      <c r="C100" s="1">
        <v>38000000</v>
      </c>
      <c r="D100" s="1">
        <v>38400000</v>
      </c>
      <c r="E100" s="1" t="s">
        <v>233</v>
      </c>
      <c r="F100" s="6">
        <v>6.7</v>
      </c>
      <c r="G100" s="6">
        <v>8</v>
      </c>
      <c r="H100" s="6">
        <v>7.6</v>
      </c>
      <c r="I100" s="6">
        <v>7.2</v>
      </c>
    </row>
    <row r="101" spans="2:9">
      <c r="B101" s="1" t="s">
        <v>230</v>
      </c>
      <c r="C101" s="1">
        <v>38400000</v>
      </c>
      <c r="D101" s="1">
        <v>38800000</v>
      </c>
      <c r="E101" s="1" t="s">
        <v>233</v>
      </c>
      <c r="F101" s="6">
        <v>5.4</v>
      </c>
      <c r="G101" s="6">
        <v>8</v>
      </c>
      <c r="H101" s="6">
        <v>6.3</v>
      </c>
      <c r="I101" s="6">
        <v>6.6</v>
      </c>
    </row>
    <row r="102" spans="2:9">
      <c r="B102" s="1" t="s">
        <v>230</v>
      </c>
      <c r="C102" s="1">
        <v>38800000</v>
      </c>
      <c r="D102" s="1">
        <v>39200000</v>
      </c>
      <c r="E102" s="1" t="s">
        <v>233</v>
      </c>
      <c r="F102" s="6">
        <v>4.5</v>
      </c>
      <c r="G102" s="6">
        <v>7.5</v>
      </c>
      <c r="H102" s="6">
        <v>5.9</v>
      </c>
      <c r="I102" s="6">
        <v>7.2</v>
      </c>
    </row>
    <row r="103" spans="2:9">
      <c r="B103" s="1" t="s">
        <v>230</v>
      </c>
      <c r="C103" s="1">
        <v>39200000</v>
      </c>
      <c r="D103" s="1">
        <v>39600000</v>
      </c>
      <c r="E103" s="1" t="s">
        <v>234</v>
      </c>
      <c r="F103" s="6">
        <v>4</v>
      </c>
      <c r="G103" s="6">
        <v>8.1999999999999993</v>
      </c>
      <c r="H103" s="6">
        <v>4.0999999999999996</v>
      </c>
      <c r="I103" s="6">
        <v>6.9</v>
      </c>
    </row>
    <row r="104" spans="2:9">
      <c r="B104" s="1" t="s">
        <v>230</v>
      </c>
      <c r="C104" s="1">
        <v>39600000</v>
      </c>
      <c r="D104" s="1">
        <v>40000000</v>
      </c>
      <c r="E104" s="1" t="s">
        <v>233</v>
      </c>
      <c r="F104" s="6">
        <v>3.8</v>
      </c>
      <c r="G104" s="6">
        <v>8.3000000000000007</v>
      </c>
      <c r="H104" s="6">
        <v>4.3</v>
      </c>
      <c r="I104" s="6">
        <v>6.7</v>
      </c>
    </row>
    <row r="105" spans="2:9">
      <c r="B105" s="1" t="s">
        <v>230</v>
      </c>
      <c r="C105" s="1">
        <v>40000000</v>
      </c>
      <c r="D105" s="1">
        <v>40400000</v>
      </c>
      <c r="E105" s="1" t="s">
        <v>233</v>
      </c>
      <c r="F105" s="6">
        <v>6.2</v>
      </c>
      <c r="G105" s="6">
        <v>7.9</v>
      </c>
      <c r="H105" s="6">
        <v>8.1999999999999993</v>
      </c>
      <c r="I105" s="6">
        <v>6.5</v>
      </c>
    </row>
    <row r="106" spans="2:9">
      <c r="B106" s="1" t="s">
        <v>230</v>
      </c>
      <c r="C106" s="1">
        <v>40400000</v>
      </c>
      <c r="D106" s="1">
        <v>40800000</v>
      </c>
      <c r="E106" s="1" t="s">
        <v>233</v>
      </c>
      <c r="F106" s="6">
        <v>8</v>
      </c>
      <c r="G106" s="6">
        <v>7.9</v>
      </c>
      <c r="H106" s="6">
        <v>8.9</v>
      </c>
      <c r="I106" s="6">
        <v>6.6</v>
      </c>
    </row>
    <row r="107" spans="2:9">
      <c r="B107" s="1" t="s">
        <v>230</v>
      </c>
      <c r="C107" s="1">
        <v>40800000</v>
      </c>
      <c r="D107" s="1">
        <v>41200000</v>
      </c>
      <c r="E107" s="1" t="s">
        <v>233</v>
      </c>
      <c r="F107" s="6">
        <v>9.1999999999999993</v>
      </c>
      <c r="G107" s="6">
        <v>8.1999999999999993</v>
      </c>
      <c r="H107" s="6">
        <v>8.9</v>
      </c>
      <c r="I107" s="6">
        <v>7.2</v>
      </c>
    </row>
    <row r="108" spans="2:9">
      <c r="B108" s="1" t="s">
        <v>230</v>
      </c>
      <c r="C108" s="1">
        <v>41200000</v>
      </c>
      <c r="D108" s="1">
        <v>41600000</v>
      </c>
      <c r="E108" s="1" t="s">
        <v>233</v>
      </c>
      <c r="F108" s="6">
        <v>9.1999999999999993</v>
      </c>
      <c r="G108" s="6">
        <v>8</v>
      </c>
      <c r="H108" s="6">
        <v>9.6</v>
      </c>
      <c r="I108" s="6">
        <v>7.2</v>
      </c>
    </row>
    <row r="109" spans="2:9">
      <c r="B109" s="1" t="s">
        <v>230</v>
      </c>
      <c r="C109" s="1">
        <v>41600000</v>
      </c>
      <c r="D109" s="1">
        <v>42000000</v>
      </c>
      <c r="E109" s="1" t="s">
        <v>233</v>
      </c>
      <c r="F109" s="6">
        <v>9.6999999999999993</v>
      </c>
      <c r="G109" s="6">
        <v>8.1999999999999993</v>
      </c>
      <c r="H109" s="6">
        <v>9.8000000000000007</v>
      </c>
      <c r="I109" s="6">
        <v>7.4</v>
      </c>
    </row>
    <row r="110" spans="2:9">
      <c r="B110" s="1" t="s">
        <v>230</v>
      </c>
      <c r="C110" s="1">
        <v>42000000</v>
      </c>
      <c r="D110" s="1">
        <v>42400000</v>
      </c>
      <c r="E110" s="1" t="s">
        <v>233</v>
      </c>
      <c r="F110" s="6">
        <v>9.6</v>
      </c>
      <c r="G110" s="6">
        <v>7.9</v>
      </c>
      <c r="H110" s="6">
        <v>9.8000000000000007</v>
      </c>
      <c r="I110" s="6">
        <v>7.3</v>
      </c>
    </row>
    <row r="111" spans="2:9">
      <c r="B111" s="1" t="s">
        <v>230</v>
      </c>
      <c r="C111" s="1">
        <v>42400000</v>
      </c>
      <c r="D111" s="1">
        <v>42800000</v>
      </c>
      <c r="E111" s="1" t="s">
        <v>233</v>
      </c>
      <c r="F111" s="6">
        <v>9.6999999999999993</v>
      </c>
      <c r="G111" s="6">
        <v>7.7</v>
      </c>
      <c r="H111" s="6">
        <v>9.9</v>
      </c>
      <c r="I111" s="6">
        <v>7.5</v>
      </c>
    </row>
    <row r="112" spans="2:9">
      <c r="B112" s="1" t="s">
        <v>230</v>
      </c>
      <c r="C112" s="1">
        <v>42800000</v>
      </c>
      <c r="D112" s="1">
        <v>43200000</v>
      </c>
      <c r="E112" s="1" t="s">
        <v>233</v>
      </c>
      <c r="F112" s="6">
        <v>9.8000000000000007</v>
      </c>
      <c r="G112" s="6">
        <v>8.3000000000000007</v>
      </c>
      <c r="H112" s="6">
        <v>9.9</v>
      </c>
      <c r="I112" s="6">
        <v>7.3</v>
      </c>
    </row>
    <row r="113" spans="2:9">
      <c r="B113" s="1" t="s">
        <v>230</v>
      </c>
      <c r="C113" s="1">
        <v>43200000</v>
      </c>
      <c r="D113" s="1">
        <v>43600000</v>
      </c>
      <c r="E113" s="1" t="s">
        <v>233</v>
      </c>
      <c r="F113" s="6">
        <v>9.6999999999999993</v>
      </c>
      <c r="G113" s="6">
        <v>7.7</v>
      </c>
      <c r="H113" s="6">
        <v>9.9</v>
      </c>
      <c r="I113" s="6">
        <v>7</v>
      </c>
    </row>
    <row r="114" spans="2:9">
      <c r="B114" s="1" t="s">
        <v>230</v>
      </c>
      <c r="C114" s="1">
        <v>43600000</v>
      </c>
      <c r="D114" s="1">
        <v>44000000</v>
      </c>
      <c r="E114" s="1" t="s">
        <v>233</v>
      </c>
      <c r="F114" s="6">
        <v>9.8000000000000007</v>
      </c>
      <c r="G114" s="6">
        <v>7.7</v>
      </c>
      <c r="H114" s="6">
        <v>9.9</v>
      </c>
      <c r="I114" s="6">
        <v>7</v>
      </c>
    </row>
    <row r="115" spans="2:9">
      <c r="B115" s="1" t="s">
        <v>230</v>
      </c>
      <c r="C115" s="1">
        <v>44000000</v>
      </c>
      <c r="D115" s="1">
        <v>44400000</v>
      </c>
      <c r="E115" s="1" t="s">
        <v>233</v>
      </c>
      <c r="F115" s="6">
        <v>9.6999999999999993</v>
      </c>
      <c r="G115" s="6">
        <v>7.4</v>
      </c>
      <c r="H115" s="6">
        <v>9.4</v>
      </c>
      <c r="I115" s="6">
        <v>7.4</v>
      </c>
    </row>
    <row r="116" spans="2:9">
      <c r="B116" s="1" t="s">
        <v>230</v>
      </c>
      <c r="C116" s="1">
        <v>44400000</v>
      </c>
      <c r="D116" s="1">
        <v>44800000</v>
      </c>
      <c r="E116" s="1" t="s">
        <v>233</v>
      </c>
      <c r="F116" s="6">
        <v>8.8000000000000007</v>
      </c>
      <c r="G116" s="6">
        <v>7.4</v>
      </c>
      <c r="H116" s="6">
        <v>8.6</v>
      </c>
      <c r="I116" s="6">
        <v>7.6</v>
      </c>
    </row>
    <row r="117" spans="2:9">
      <c r="B117" s="1" t="s">
        <v>230</v>
      </c>
      <c r="C117" s="1">
        <v>44800000</v>
      </c>
      <c r="D117" s="1">
        <v>45200000</v>
      </c>
      <c r="E117" s="1" t="s">
        <v>233</v>
      </c>
      <c r="F117" s="6">
        <v>7</v>
      </c>
      <c r="G117" s="6">
        <v>7.7</v>
      </c>
      <c r="H117" s="6">
        <v>5</v>
      </c>
      <c r="I117" s="6">
        <v>7.2</v>
      </c>
    </row>
    <row r="118" spans="2:9">
      <c r="B118" s="1" t="s">
        <v>230</v>
      </c>
      <c r="C118" s="1">
        <v>45200000</v>
      </c>
      <c r="D118" s="1">
        <v>45600000</v>
      </c>
      <c r="E118" s="1" t="s">
        <v>235</v>
      </c>
      <c r="F118" s="6">
        <v>3.3</v>
      </c>
      <c r="G118" s="6">
        <v>7.9</v>
      </c>
      <c r="H118" s="6">
        <v>2.1</v>
      </c>
      <c r="I118" s="6">
        <v>5.6</v>
      </c>
    </row>
    <row r="119" spans="2:9">
      <c r="B119" s="1" t="s">
        <v>230</v>
      </c>
      <c r="C119" s="1">
        <v>45600000</v>
      </c>
      <c r="D119" s="1">
        <v>46000000</v>
      </c>
      <c r="E119" s="1" t="s">
        <v>235</v>
      </c>
      <c r="F119" s="6">
        <v>3.7</v>
      </c>
      <c r="G119" s="6">
        <v>7.7</v>
      </c>
      <c r="H119" s="6">
        <v>2.5</v>
      </c>
      <c r="I119" s="6">
        <v>6.4</v>
      </c>
    </row>
    <row r="120" spans="2:9">
      <c r="B120" s="1" t="s">
        <v>230</v>
      </c>
      <c r="C120" s="1">
        <v>46000000</v>
      </c>
      <c r="D120" s="1">
        <v>46400000</v>
      </c>
      <c r="E120" s="1" t="s">
        <v>235</v>
      </c>
      <c r="F120" s="6">
        <v>4.3</v>
      </c>
      <c r="G120" s="6">
        <v>7.7</v>
      </c>
      <c r="H120" s="6">
        <v>4.7</v>
      </c>
      <c r="I120" s="6">
        <v>6.8</v>
      </c>
    </row>
    <row r="121" spans="2:9">
      <c r="B121" s="1" t="s">
        <v>230</v>
      </c>
      <c r="C121" s="1">
        <v>46400000</v>
      </c>
      <c r="D121" s="1">
        <v>46800000</v>
      </c>
      <c r="E121" s="1" t="s">
        <v>233</v>
      </c>
      <c r="F121" s="6">
        <v>7.6</v>
      </c>
      <c r="G121" s="6">
        <v>7.9</v>
      </c>
      <c r="H121" s="6">
        <v>7.5</v>
      </c>
      <c r="I121" s="6">
        <v>6.8</v>
      </c>
    </row>
    <row r="122" spans="2:9">
      <c r="B122" s="1" t="s">
        <v>230</v>
      </c>
      <c r="C122" s="1">
        <v>46800000</v>
      </c>
      <c r="D122" s="1">
        <v>47200000</v>
      </c>
      <c r="E122" s="1" t="s">
        <v>233</v>
      </c>
      <c r="F122" s="6">
        <v>8.6999999999999993</v>
      </c>
      <c r="G122" s="6">
        <v>7.7</v>
      </c>
      <c r="H122" s="6">
        <v>8.5</v>
      </c>
      <c r="I122" s="6">
        <v>6.8</v>
      </c>
    </row>
    <row r="123" spans="2:9">
      <c r="B123" s="1" t="s">
        <v>230</v>
      </c>
      <c r="C123" s="1">
        <v>47200000</v>
      </c>
      <c r="D123" s="1">
        <v>47600000</v>
      </c>
      <c r="E123" s="1" t="s">
        <v>233</v>
      </c>
      <c r="F123" s="6">
        <v>8.6</v>
      </c>
      <c r="G123" s="6">
        <v>7.6</v>
      </c>
      <c r="H123" s="6">
        <v>8.8000000000000007</v>
      </c>
      <c r="I123" s="6">
        <v>6.4</v>
      </c>
    </row>
    <row r="124" spans="2:9">
      <c r="B124" s="1" t="s">
        <v>230</v>
      </c>
      <c r="C124" s="1">
        <v>47600000</v>
      </c>
      <c r="D124" s="1">
        <v>48000000</v>
      </c>
      <c r="E124" s="1" t="s">
        <v>233</v>
      </c>
      <c r="F124" s="6">
        <v>7.2</v>
      </c>
      <c r="G124" s="6">
        <v>6.6</v>
      </c>
      <c r="H124" s="6">
        <v>7.2</v>
      </c>
      <c r="I124" s="6">
        <v>6.5</v>
      </c>
    </row>
    <row r="125" spans="2:9">
      <c r="B125" s="1" t="s">
        <v>230</v>
      </c>
      <c r="C125" s="1">
        <v>48000000</v>
      </c>
      <c r="D125" s="1">
        <v>48400000</v>
      </c>
      <c r="E125" s="1" t="s">
        <v>233</v>
      </c>
      <c r="F125" s="6">
        <v>5.2</v>
      </c>
      <c r="G125" s="6">
        <v>7</v>
      </c>
      <c r="H125" s="6">
        <v>4.0999999999999996</v>
      </c>
      <c r="I125" s="6">
        <v>6.1</v>
      </c>
    </row>
    <row r="126" spans="2:9">
      <c r="B126" s="1" t="s">
        <v>230</v>
      </c>
      <c r="C126" s="1">
        <v>48400000</v>
      </c>
      <c r="D126" s="1">
        <v>48800000</v>
      </c>
      <c r="E126" s="1" t="s">
        <v>233</v>
      </c>
      <c r="F126" s="6">
        <v>5.0999999999999996</v>
      </c>
      <c r="G126" s="6">
        <v>7.5</v>
      </c>
      <c r="H126" s="6">
        <v>4.5</v>
      </c>
      <c r="I126" s="6">
        <v>6.2</v>
      </c>
    </row>
    <row r="127" spans="2:9">
      <c r="B127" s="1" t="s">
        <v>230</v>
      </c>
      <c r="C127" s="1">
        <v>48800000</v>
      </c>
      <c r="D127" s="1">
        <v>49200000</v>
      </c>
      <c r="E127" s="1" t="s">
        <v>233</v>
      </c>
      <c r="F127" s="6">
        <v>4.9000000000000004</v>
      </c>
      <c r="G127" s="6">
        <v>7.9</v>
      </c>
      <c r="H127" s="6">
        <v>4.7</v>
      </c>
      <c r="I127" s="6">
        <v>6</v>
      </c>
    </row>
    <row r="128" spans="2:9">
      <c r="B128" s="1" t="s">
        <v>230</v>
      </c>
      <c r="C128" s="1">
        <v>49200000</v>
      </c>
      <c r="D128" s="1">
        <v>49600000</v>
      </c>
      <c r="E128" s="1" t="s">
        <v>235</v>
      </c>
      <c r="F128" s="6">
        <v>5.7</v>
      </c>
      <c r="G128" s="6">
        <v>7.4</v>
      </c>
      <c r="H128" s="6">
        <v>5.0999999999999996</v>
      </c>
      <c r="I128" s="6">
        <v>6.5</v>
      </c>
    </row>
    <row r="129" spans="2:9">
      <c r="B129" s="1" t="s">
        <v>230</v>
      </c>
      <c r="C129" s="1">
        <v>49600000</v>
      </c>
      <c r="D129" s="1">
        <v>50000000</v>
      </c>
      <c r="E129" s="1" t="s">
        <v>235</v>
      </c>
      <c r="F129" s="6">
        <v>5.7</v>
      </c>
      <c r="G129" s="6">
        <v>7.7</v>
      </c>
      <c r="H129" s="6">
        <v>4.5</v>
      </c>
      <c r="I129" s="6">
        <v>6.7</v>
      </c>
    </row>
    <row r="130" spans="2:9">
      <c r="B130" s="1" t="s">
        <v>230</v>
      </c>
      <c r="C130" s="1">
        <v>50000000</v>
      </c>
      <c r="D130" s="1">
        <v>50400000</v>
      </c>
      <c r="E130" s="1" t="s">
        <v>235</v>
      </c>
      <c r="F130" s="6">
        <v>4</v>
      </c>
      <c r="G130" s="6">
        <v>7.8</v>
      </c>
      <c r="H130" s="6">
        <v>3.7</v>
      </c>
      <c r="I130" s="6">
        <v>6.8</v>
      </c>
    </row>
    <row r="131" spans="2:9">
      <c r="B131" s="1" t="s">
        <v>230</v>
      </c>
      <c r="C131" s="1">
        <v>50400000</v>
      </c>
      <c r="D131" s="1">
        <v>50800000</v>
      </c>
      <c r="E131" s="1" t="s">
        <v>235</v>
      </c>
      <c r="F131" s="6">
        <v>4</v>
      </c>
      <c r="G131" s="6">
        <v>7.5</v>
      </c>
      <c r="H131" s="6">
        <v>3.5</v>
      </c>
      <c r="I131" s="6">
        <v>6.7</v>
      </c>
    </row>
    <row r="132" spans="2:9">
      <c r="B132" s="1" t="s">
        <v>230</v>
      </c>
      <c r="C132" s="1">
        <v>50800000</v>
      </c>
      <c r="D132" s="1">
        <v>51200000</v>
      </c>
      <c r="E132" s="1" t="s">
        <v>235</v>
      </c>
      <c r="F132" s="6">
        <v>7.5</v>
      </c>
      <c r="G132" s="6">
        <v>7.5</v>
      </c>
      <c r="H132" s="6">
        <v>7.6</v>
      </c>
      <c r="I132" s="6">
        <v>7.1</v>
      </c>
    </row>
    <row r="133" spans="2:9">
      <c r="B133" s="1" t="s">
        <v>230</v>
      </c>
      <c r="C133" s="1">
        <v>51200000</v>
      </c>
      <c r="D133" s="1">
        <v>51600000</v>
      </c>
      <c r="E133" s="1" t="s">
        <v>233</v>
      </c>
      <c r="F133" s="6">
        <v>8</v>
      </c>
      <c r="G133" s="6" t="s">
        <v>232</v>
      </c>
      <c r="H133" s="6">
        <v>8.9</v>
      </c>
      <c r="I133" s="6" t="s">
        <v>232</v>
      </c>
    </row>
    <row r="134" spans="2:9">
      <c r="B134" s="1" t="s">
        <v>230</v>
      </c>
      <c r="C134" s="1">
        <v>51600000</v>
      </c>
      <c r="D134" s="1">
        <v>52000000</v>
      </c>
      <c r="E134" s="1" t="s">
        <v>231</v>
      </c>
      <c r="F134" s="6" t="s">
        <v>232</v>
      </c>
      <c r="G134" s="6" t="s">
        <v>232</v>
      </c>
      <c r="H134" s="6" t="s">
        <v>232</v>
      </c>
      <c r="I134" s="6" t="s">
        <v>232</v>
      </c>
    </row>
    <row r="135" spans="2:9">
      <c r="B135" s="1" t="s">
        <v>230</v>
      </c>
      <c r="C135" s="1">
        <v>52000000</v>
      </c>
      <c r="D135" s="1">
        <v>52400000</v>
      </c>
      <c r="E135" s="1" t="s">
        <v>231</v>
      </c>
      <c r="F135" s="6" t="s">
        <v>232</v>
      </c>
      <c r="G135" s="6" t="s">
        <v>232</v>
      </c>
      <c r="H135" s="6" t="s">
        <v>232</v>
      </c>
      <c r="I135" s="6" t="s">
        <v>232</v>
      </c>
    </row>
    <row r="136" spans="2:9">
      <c r="B136" s="1" t="s">
        <v>230</v>
      </c>
      <c r="C136" s="1">
        <v>52400000</v>
      </c>
      <c r="D136" s="1">
        <v>52800000</v>
      </c>
      <c r="E136" s="1" t="s">
        <v>231</v>
      </c>
      <c r="F136" s="6" t="s">
        <v>232</v>
      </c>
      <c r="G136" s="6" t="s">
        <v>232</v>
      </c>
      <c r="H136" s="6" t="s">
        <v>232</v>
      </c>
      <c r="I136" s="6" t="s">
        <v>232</v>
      </c>
    </row>
    <row r="137" spans="2:9">
      <c r="B137" s="1" t="s">
        <v>230</v>
      </c>
      <c r="C137" s="1">
        <v>52800000</v>
      </c>
      <c r="D137" s="1">
        <v>53200000</v>
      </c>
      <c r="E137" s="1" t="s">
        <v>231</v>
      </c>
      <c r="F137" s="6">
        <v>9</v>
      </c>
      <c r="G137" s="6">
        <v>8.3000000000000007</v>
      </c>
      <c r="H137" s="6" t="s">
        <v>232</v>
      </c>
      <c r="I137" s="6" t="s">
        <v>232</v>
      </c>
    </row>
    <row r="138" spans="2:9">
      <c r="B138" s="1" t="s">
        <v>230</v>
      </c>
      <c r="C138" s="1">
        <v>53200000</v>
      </c>
      <c r="D138" s="1">
        <v>53600000</v>
      </c>
      <c r="E138" s="1" t="s">
        <v>233</v>
      </c>
      <c r="F138" s="6">
        <v>7.4</v>
      </c>
      <c r="G138" s="6">
        <v>8.1999999999999993</v>
      </c>
      <c r="H138" s="6">
        <v>7.5</v>
      </c>
      <c r="I138" s="6">
        <v>6.6</v>
      </c>
    </row>
    <row r="139" spans="2:9">
      <c r="B139" s="1" t="s">
        <v>230</v>
      </c>
      <c r="C139" s="1">
        <v>53600000</v>
      </c>
      <c r="D139" s="1">
        <v>54000000</v>
      </c>
      <c r="E139" s="1" t="s">
        <v>235</v>
      </c>
      <c r="F139" s="6">
        <v>4.3</v>
      </c>
      <c r="G139" s="6">
        <v>8</v>
      </c>
      <c r="H139" s="6">
        <v>5.8</v>
      </c>
      <c r="I139" s="6">
        <v>7.1</v>
      </c>
    </row>
    <row r="140" spans="2:9">
      <c r="B140" s="1" t="s">
        <v>230</v>
      </c>
      <c r="C140" s="1">
        <v>54000000</v>
      </c>
      <c r="D140" s="1">
        <v>54400000</v>
      </c>
      <c r="E140" s="1" t="s">
        <v>233</v>
      </c>
      <c r="F140" s="6">
        <v>4.3</v>
      </c>
      <c r="G140" s="6">
        <v>7.7</v>
      </c>
      <c r="H140" s="6">
        <v>5.8</v>
      </c>
      <c r="I140" s="6">
        <v>7.4</v>
      </c>
    </row>
    <row r="141" spans="2:9">
      <c r="B141" s="1" t="s">
        <v>230</v>
      </c>
      <c r="C141" s="1">
        <v>54400000</v>
      </c>
      <c r="D141" s="1">
        <v>54800000</v>
      </c>
      <c r="E141" s="1" t="s">
        <v>233</v>
      </c>
      <c r="F141" s="6">
        <v>6.1</v>
      </c>
      <c r="G141" s="6">
        <v>7.8</v>
      </c>
      <c r="H141" s="6">
        <v>5.4</v>
      </c>
      <c r="I141" s="6">
        <v>7.4</v>
      </c>
    </row>
    <row r="142" spans="2:9">
      <c r="B142" s="1" t="s">
        <v>230</v>
      </c>
      <c r="C142" s="1">
        <v>54800000</v>
      </c>
      <c r="D142" s="1">
        <v>55200000</v>
      </c>
      <c r="E142" s="1" t="s">
        <v>233</v>
      </c>
      <c r="F142" s="6">
        <v>6.2</v>
      </c>
      <c r="G142" s="6">
        <v>8</v>
      </c>
      <c r="H142" s="6">
        <v>7.5</v>
      </c>
      <c r="I142" s="6">
        <v>7.4</v>
      </c>
    </row>
    <row r="143" spans="2:9">
      <c r="B143" s="1" t="s">
        <v>230</v>
      </c>
      <c r="C143" s="1">
        <v>55200000</v>
      </c>
      <c r="D143" s="1">
        <v>55600000</v>
      </c>
      <c r="E143" s="1" t="s">
        <v>235</v>
      </c>
      <c r="F143" s="6">
        <v>7.5</v>
      </c>
      <c r="G143" s="6">
        <v>8.1999999999999993</v>
      </c>
      <c r="H143" s="6">
        <v>7.5</v>
      </c>
      <c r="I143" s="6">
        <v>7.1</v>
      </c>
    </row>
    <row r="144" spans="2:9">
      <c r="B144" s="1" t="s">
        <v>230</v>
      </c>
      <c r="C144" s="1">
        <v>55600000</v>
      </c>
      <c r="D144" s="1">
        <v>56000000</v>
      </c>
      <c r="E144" s="1" t="s">
        <v>233</v>
      </c>
      <c r="F144" s="6">
        <v>8.4</v>
      </c>
      <c r="G144" s="6">
        <v>8</v>
      </c>
      <c r="H144" s="6">
        <v>7.8</v>
      </c>
      <c r="I144" s="6">
        <v>7</v>
      </c>
    </row>
    <row r="145" spans="2:9">
      <c r="B145" s="1" t="s">
        <v>230</v>
      </c>
      <c r="C145" s="1">
        <v>56000000</v>
      </c>
      <c r="D145" s="1">
        <v>56400000</v>
      </c>
      <c r="E145" s="1" t="s">
        <v>233</v>
      </c>
      <c r="F145" s="6">
        <v>8.8000000000000007</v>
      </c>
      <c r="G145" s="6">
        <v>7.9</v>
      </c>
      <c r="H145" s="6">
        <v>8.6</v>
      </c>
      <c r="I145" s="6">
        <v>7.3</v>
      </c>
    </row>
    <row r="146" spans="2:9">
      <c r="B146" s="1" t="s">
        <v>230</v>
      </c>
      <c r="C146" s="1">
        <v>56400000</v>
      </c>
      <c r="D146" s="1">
        <v>56800000</v>
      </c>
      <c r="E146" s="1" t="s">
        <v>233</v>
      </c>
      <c r="F146" s="6">
        <v>8.1999999999999993</v>
      </c>
      <c r="G146" s="6">
        <v>8</v>
      </c>
      <c r="H146" s="6">
        <v>8.6999999999999993</v>
      </c>
      <c r="I146" s="6">
        <v>7.3</v>
      </c>
    </row>
    <row r="147" spans="2:9">
      <c r="B147" s="1" t="s">
        <v>230</v>
      </c>
      <c r="C147" s="1">
        <v>56800000</v>
      </c>
      <c r="D147" s="1">
        <v>57200000</v>
      </c>
      <c r="E147" s="1" t="s">
        <v>233</v>
      </c>
      <c r="F147" s="6">
        <v>8.3000000000000007</v>
      </c>
      <c r="G147" s="6">
        <v>7.9</v>
      </c>
      <c r="H147" s="6">
        <v>8.4</v>
      </c>
      <c r="I147" s="6">
        <v>7.3</v>
      </c>
    </row>
    <row r="148" spans="2:9">
      <c r="B148" s="1" t="s">
        <v>230</v>
      </c>
      <c r="C148" s="1">
        <v>57200000</v>
      </c>
      <c r="D148" s="1">
        <v>57600000</v>
      </c>
      <c r="E148" s="1" t="s">
        <v>235</v>
      </c>
      <c r="F148" s="6">
        <v>7.2</v>
      </c>
      <c r="G148" s="6">
        <v>8.1</v>
      </c>
      <c r="H148" s="6">
        <v>7.5</v>
      </c>
      <c r="I148" s="6">
        <v>6.9</v>
      </c>
    </row>
    <row r="149" spans="2:9">
      <c r="B149" s="1" t="s">
        <v>230</v>
      </c>
      <c r="C149" s="1">
        <v>57600000</v>
      </c>
      <c r="D149" s="1">
        <v>58000000</v>
      </c>
      <c r="E149" s="1" t="s">
        <v>235</v>
      </c>
      <c r="F149" s="6">
        <v>4.0999999999999996</v>
      </c>
      <c r="G149" s="6">
        <v>8</v>
      </c>
      <c r="H149" s="6">
        <v>4.0999999999999996</v>
      </c>
      <c r="I149" s="6">
        <v>6.7</v>
      </c>
    </row>
    <row r="150" spans="2:9">
      <c r="B150" s="1" t="s">
        <v>230</v>
      </c>
      <c r="C150" s="1">
        <v>58000000</v>
      </c>
      <c r="D150" s="1">
        <v>58400000</v>
      </c>
      <c r="E150" s="1" t="s">
        <v>233</v>
      </c>
      <c r="F150" s="6">
        <v>3.5</v>
      </c>
      <c r="G150" s="6">
        <v>8.1</v>
      </c>
      <c r="H150" s="6">
        <v>3.9</v>
      </c>
      <c r="I150" s="6">
        <v>7.7</v>
      </c>
    </row>
    <row r="151" spans="2:9">
      <c r="B151" s="1" t="s">
        <v>230</v>
      </c>
      <c r="C151" s="1">
        <v>58400000</v>
      </c>
      <c r="D151" s="1">
        <v>58800000</v>
      </c>
      <c r="E151" s="1" t="s">
        <v>233</v>
      </c>
      <c r="F151" s="6">
        <v>7.7</v>
      </c>
      <c r="G151" s="6">
        <v>8.3000000000000007</v>
      </c>
      <c r="H151" s="6">
        <v>7.9</v>
      </c>
      <c r="I151" s="6">
        <v>7.8</v>
      </c>
    </row>
    <row r="152" spans="2:9">
      <c r="B152" s="1" t="s">
        <v>230</v>
      </c>
      <c r="C152" s="1">
        <v>58800000</v>
      </c>
      <c r="D152" s="1">
        <v>59200000</v>
      </c>
      <c r="E152" s="1" t="s">
        <v>233</v>
      </c>
      <c r="F152" s="6">
        <v>9.1</v>
      </c>
      <c r="G152" s="6">
        <v>8.6</v>
      </c>
      <c r="H152" s="6">
        <v>9.1</v>
      </c>
      <c r="I152" s="6">
        <v>7.7</v>
      </c>
    </row>
    <row r="153" spans="2:9">
      <c r="B153" s="1" t="s">
        <v>230</v>
      </c>
      <c r="C153" s="1">
        <v>59200000</v>
      </c>
      <c r="D153" s="1">
        <v>59600000</v>
      </c>
      <c r="E153" s="1" t="s">
        <v>233</v>
      </c>
      <c r="F153" s="6">
        <v>9.8000000000000007</v>
      </c>
      <c r="G153" s="6">
        <v>9</v>
      </c>
      <c r="H153" s="6">
        <v>9.6</v>
      </c>
      <c r="I153" s="6">
        <v>8</v>
      </c>
    </row>
    <row r="154" spans="2:9">
      <c r="B154" s="1" t="s">
        <v>230</v>
      </c>
      <c r="C154" s="1">
        <v>59600000</v>
      </c>
      <c r="D154" s="1">
        <v>60000000</v>
      </c>
      <c r="E154" s="1" t="s">
        <v>233</v>
      </c>
      <c r="F154" s="6">
        <v>10</v>
      </c>
      <c r="G154" s="6">
        <v>8.9</v>
      </c>
      <c r="H154" s="6">
        <v>9.8000000000000007</v>
      </c>
      <c r="I154" s="6">
        <v>7.6</v>
      </c>
    </row>
    <row r="155" spans="2:9">
      <c r="B155" s="1" t="s">
        <v>230</v>
      </c>
      <c r="C155" s="1">
        <v>60000000</v>
      </c>
      <c r="D155" s="1">
        <v>60400000</v>
      </c>
      <c r="E155" s="1" t="s">
        <v>231</v>
      </c>
      <c r="F155" s="6">
        <v>10</v>
      </c>
      <c r="G155" s="6">
        <v>9</v>
      </c>
      <c r="H155" s="6">
        <v>9.9</v>
      </c>
      <c r="I155" s="6">
        <v>7.8</v>
      </c>
    </row>
    <row r="156" spans="2:9">
      <c r="B156" s="1" t="s">
        <v>230</v>
      </c>
      <c r="C156" s="1">
        <v>60400000</v>
      </c>
      <c r="D156" s="1">
        <v>60800000</v>
      </c>
      <c r="E156" s="1" t="s">
        <v>233</v>
      </c>
      <c r="F156" s="6">
        <v>9.9</v>
      </c>
      <c r="G156" s="6">
        <v>8.6999999999999993</v>
      </c>
      <c r="H156" s="6">
        <v>10</v>
      </c>
      <c r="I156" s="6">
        <v>8</v>
      </c>
    </row>
    <row r="157" spans="2:9">
      <c r="B157" s="1" t="s">
        <v>230</v>
      </c>
      <c r="C157" s="1">
        <v>60800000</v>
      </c>
      <c r="D157" s="1">
        <v>61200000</v>
      </c>
      <c r="E157" s="1" t="s">
        <v>233</v>
      </c>
      <c r="F157" s="6">
        <v>9.9</v>
      </c>
      <c r="G157" s="6">
        <v>8.8000000000000007</v>
      </c>
      <c r="H157" s="6">
        <v>10</v>
      </c>
      <c r="I157" s="6">
        <v>8.1</v>
      </c>
    </row>
    <row r="158" spans="2:9">
      <c r="B158" s="1" t="s">
        <v>230</v>
      </c>
      <c r="C158" s="1">
        <v>61200000</v>
      </c>
      <c r="D158" s="1">
        <v>61600000</v>
      </c>
      <c r="E158" s="1" t="s">
        <v>233</v>
      </c>
      <c r="F158" s="6">
        <v>9.6999999999999993</v>
      </c>
      <c r="G158" s="6">
        <v>8.4</v>
      </c>
      <c r="H158" s="6">
        <v>9.9</v>
      </c>
      <c r="I158" s="6">
        <v>8.1</v>
      </c>
    </row>
    <row r="159" spans="2:9">
      <c r="B159" s="1" t="s">
        <v>230</v>
      </c>
      <c r="C159" s="1">
        <v>61600000</v>
      </c>
      <c r="D159" s="1">
        <v>62000000</v>
      </c>
      <c r="E159" s="1" t="s">
        <v>233</v>
      </c>
      <c r="F159" s="6">
        <v>9.9</v>
      </c>
      <c r="G159" s="6">
        <v>8.6</v>
      </c>
      <c r="H159" s="6">
        <v>9.8000000000000007</v>
      </c>
      <c r="I159" s="6">
        <v>8.1</v>
      </c>
    </row>
    <row r="160" spans="2:9">
      <c r="B160" s="1" t="s">
        <v>230</v>
      </c>
      <c r="C160" s="1">
        <v>62000000</v>
      </c>
      <c r="D160" s="1">
        <v>62400000</v>
      </c>
      <c r="E160" s="1" t="s">
        <v>231</v>
      </c>
      <c r="F160" s="6">
        <v>9.9</v>
      </c>
      <c r="G160" s="6">
        <v>8.6999999999999993</v>
      </c>
      <c r="H160" s="6">
        <v>9.8000000000000007</v>
      </c>
      <c r="I160" s="6">
        <v>8.4</v>
      </c>
    </row>
    <row r="161" spans="2:9">
      <c r="B161" s="1" t="s">
        <v>230</v>
      </c>
      <c r="C161" s="1">
        <v>62400000</v>
      </c>
      <c r="D161" s="1">
        <v>62800000</v>
      </c>
      <c r="E161" s="1" t="s">
        <v>231</v>
      </c>
      <c r="F161" s="6">
        <v>9.8000000000000007</v>
      </c>
      <c r="G161" s="6">
        <v>8.4</v>
      </c>
      <c r="H161" s="6">
        <v>9.6</v>
      </c>
      <c r="I161" s="6">
        <v>8.1999999999999993</v>
      </c>
    </row>
    <row r="162" spans="2:9">
      <c r="B162" s="1" t="s">
        <v>230</v>
      </c>
      <c r="C162" s="1">
        <v>62800000</v>
      </c>
      <c r="D162" s="1">
        <v>63200000</v>
      </c>
      <c r="E162" s="1" t="s">
        <v>231</v>
      </c>
      <c r="F162" s="6">
        <v>9.1</v>
      </c>
      <c r="G162" s="6">
        <v>8.6</v>
      </c>
      <c r="H162" s="6">
        <v>8.9</v>
      </c>
      <c r="I162" s="6">
        <v>8</v>
      </c>
    </row>
    <row r="163" spans="2:9">
      <c r="B163" s="1" t="s">
        <v>230</v>
      </c>
      <c r="C163" s="1">
        <v>63200000</v>
      </c>
      <c r="D163" s="1">
        <v>63600000</v>
      </c>
      <c r="E163" s="1" t="s">
        <v>233</v>
      </c>
      <c r="F163" s="6">
        <v>8.4</v>
      </c>
      <c r="G163" s="6">
        <v>8.6</v>
      </c>
      <c r="H163" s="6">
        <v>8.4</v>
      </c>
      <c r="I163" s="6">
        <v>8</v>
      </c>
    </row>
    <row r="164" spans="2:9">
      <c r="B164" s="1" t="s">
        <v>230</v>
      </c>
      <c r="C164" s="1">
        <v>63600000</v>
      </c>
      <c r="D164" s="1">
        <v>64000000</v>
      </c>
      <c r="E164" s="1" t="s">
        <v>233</v>
      </c>
      <c r="F164" s="6">
        <v>6.8</v>
      </c>
      <c r="G164" s="6">
        <v>8</v>
      </c>
      <c r="H164" s="6">
        <v>6.8</v>
      </c>
      <c r="I164" s="6">
        <v>7.8</v>
      </c>
    </row>
    <row r="165" spans="2:9">
      <c r="B165" s="1" t="s">
        <v>230</v>
      </c>
      <c r="C165" s="1">
        <v>64000000</v>
      </c>
      <c r="D165" s="1">
        <v>64400000</v>
      </c>
      <c r="E165" s="1" t="s">
        <v>233</v>
      </c>
      <c r="F165" s="6">
        <v>7.2</v>
      </c>
      <c r="G165" s="6">
        <v>8.1999999999999993</v>
      </c>
      <c r="H165" s="6">
        <v>7.2</v>
      </c>
      <c r="I165" s="6">
        <v>8.1</v>
      </c>
    </row>
    <row r="166" spans="2:9">
      <c r="B166" s="1" t="s">
        <v>230</v>
      </c>
      <c r="C166" s="1">
        <v>64400000</v>
      </c>
      <c r="D166" s="1">
        <v>64800000</v>
      </c>
      <c r="E166" s="1" t="s">
        <v>233</v>
      </c>
      <c r="F166" s="6">
        <v>8</v>
      </c>
      <c r="G166" s="6">
        <v>8.6</v>
      </c>
      <c r="H166" s="6">
        <v>7.6</v>
      </c>
      <c r="I166" s="6">
        <v>8.1999999999999993</v>
      </c>
    </row>
    <row r="167" spans="2:9">
      <c r="B167" s="1" t="s">
        <v>230</v>
      </c>
      <c r="C167" s="1">
        <v>64800000</v>
      </c>
      <c r="D167" s="1">
        <v>65200000</v>
      </c>
      <c r="E167" s="1" t="s">
        <v>233</v>
      </c>
      <c r="F167" s="6">
        <v>8.3000000000000007</v>
      </c>
      <c r="G167" s="6">
        <v>8.4</v>
      </c>
      <c r="H167" s="6">
        <v>8.5</v>
      </c>
      <c r="I167" s="6">
        <v>7.9</v>
      </c>
    </row>
    <row r="168" spans="2:9">
      <c r="B168" s="1" t="s">
        <v>230</v>
      </c>
      <c r="C168" s="1">
        <v>65200000</v>
      </c>
      <c r="D168" s="1">
        <v>65600000</v>
      </c>
      <c r="E168" s="1" t="s">
        <v>233</v>
      </c>
      <c r="F168" s="6">
        <v>7.5</v>
      </c>
      <c r="G168" s="6">
        <v>8.3000000000000007</v>
      </c>
      <c r="H168" s="6">
        <v>8.1999999999999993</v>
      </c>
      <c r="I168" s="6">
        <v>7.4</v>
      </c>
    </row>
    <row r="169" spans="2:9">
      <c r="B169" s="1" t="s">
        <v>230</v>
      </c>
      <c r="C169" s="1">
        <v>65600000</v>
      </c>
      <c r="D169" s="1">
        <v>66000000</v>
      </c>
      <c r="E169" s="1" t="s">
        <v>235</v>
      </c>
      <c r="F169" s="6">
        <v>6.8</v>
      </c>
      <c r="G169" s="6">
        <v>8.1999999999999993</v>
      </c>
      <c r="H169" s="6">
        <v>6.7</v>
      </c>
      <c r="I169" s="6">
        <v>7.2</v>
      </c>
    </row>
    <row r="170" spans="2:9">
      <c r="B170" s="1" t="s">
        <v>230</v>
      </c>
      <c r="C170" s="1">
        <v>66000000</v>
      </c>
      <c r="D170" s="1">
        <v>66400000</v>
      </c>
      <c r="E170" s="1" t="s">
        <v>233</v>
      </c>
      <c r="F170" s="6">
        <v>6.7</v>
      </c>
      <c r="G170" s="6">
        <v>8</v>
      </c>
      <c r="H170" s="6">
        <v>6.9</v>
      </c>
      <c r="I170" s="6">
        <v>7.2</v>
      </c>
    </row>
    <row r="171" spans="2:9">
      <c r="B171" s="1" t="s">
        <v>230</v>
      </c>
      <c r="C171" s="1">
        <v>66400000</v>
      </c>
      <c r="D171" s="1">
        <v>66800000</v>
      </c>
      <c r="E171" s="1" t="s">
        <v>233</v>
      </c>
      <c r="F171" s="6">
        <v>5.6</v>
      </c>
      <c r="G171" s="6">
        <v>8.1</v>
      </c>
      <c r="H171" s="6">
        <v>6.8</v>
      </c>
      <c r="I171" s="6">
        <v>7.6</v>
      </c>
    </row>
    <row r="172" spans="2:9">
      <c r="B172" s="1" t="s">
        <v>230</v>
      </c>
      <c r="C172" s="1">
        <v>66800000</v>
      </c>
      <c r="D172" s="1">
        <v>67200000</v>
      </c>
      <c r="E172" s="1" t="s">
        <v>233</v>
      </c>
      <c r="F172" s="6">
        <v>6.1</v>
      </c>
      <c r="G172" s="6">
        <v>8.3000000000000007</v>
      </c>
      <c r="H172" s="6">
        <v>6.6</v>
      </c>
      <c r="I172" s="6">
        <v>7.8</v>
      </c>
    </row>
    <row r="173" spans="2:9">
      <c r="B173" s="1" t="s">
        <v>230</v>
      </c>
      <c r="C173" s="1">
        <v>67200000</v>
      </c>
      <c r="D173" s="1">
        <v>67600000</v>
      </c>
      <c r="E173" s="1" t="s">
        <v>233</v>
      </c>
      <c r="F173" s="6">
        <v>5.4</v>
      </c>
      <c r="G173" s="6">
        <v>7.9</v>
      </c>
      <c r="H173" s="6">
        <v>6.4</v>
      </c>
      <c r="I173" s="6">
        <v>7.6</v>
      </c>
    </row>
    <row r="174" spans="2:9">
      <c r="B174" s="1" t="s">
        <v>230</v>
      </c>
      <c r="C174" s="1">
        <v>67600000</v>
      </c>
      <c r="D174" s="1">
        <v>68000000</v>
      </c>
      <c r="E174" s="1" t="s">
        <v>233</v>
      </c>
      <c r="F174" s="6">
        <v>4.3</v>
      </c>
      <c r="G174" s="6">
        <v>7.4</v>
      </c>
      <c r="H174" s="6">
        <v>5.7</v>
      </c>
      <c r="I174" s="6">
        <v>7.5</v>
      </c>
    </row>
    <row r="175" spans="2:9">
      <c r="B175" s="1" t="s">
        <v>230</v>
      </c>
      <c r="C175" s="1">
        <v>68000000</v>
      </c>
      <c r="D175" s="1">
        <v>68400000</v>
      </c>
      <c r="E175" s="1" t="s">
        <v>233</v>
      </c>
      <c r="F175" s="6">
        <v>4.0999999999999996</v>
      </c>
      <c r="G175" s="6">
        <v>7.5</v>
      </c>
      <c r="H175" s="6">
        <v>3.9</v>
      </c>
      <c r="I175" s="6">
        <v>7</v>
      </c>
    </row>
    <row r="176" spans="2:9">
      <c r="B176" s="1" t="s">
        <v>230</v>
      </c>
      <c r="C176" s="1">
        <v>68400000</v>
      </c>
      <c r="D176" s="1">
        <v>68800000</v>
      </c>
      <c r="E176" s="1" t="s">
        <v>235</v>
      </c>
      <c r="F176" s="6">
        <v>3.5</v>
      </c>
      <c r="G176" s="6">
        <v>7.5</v>
      </c>
      <c r="H176" s="6" t="s">
        <v>232</v>
      </c>
      <c r="I176" s="6">
        <v>6.6</v>
      </c>
    </row>
    <row r="177" spans="2:9">
      <c r="B177" s="1" t="s">
        <v>230</v>
      </c>
      <c r="C177" s="1">
        <v>68800000</v>
      </c>
      <c r="D177" s="1">
        <v>69200000</v>
      </c>
      <c r="E177" s="1" t="s">
        <v>233</v>
      </c>
      <c r="F177" s="6">
        <v>4</v>
      </c>
      <c r="G177" s="6">
        <v>8</v>
      </c>
      <c r="H177" s="6">
        <v>3.5</v>
      </c>
      <c r="I177" s="6">
        <v>6.4</v>
      </c>
    </row>
    <row r="178" spans="2:9">
      <c r="B178" s="1" t="s">
        <v>230</v>
      </c>
      <c r="C178" s="1">
        <v>69200000</v>
      </c>
      <c r="D178" s="1">
        <v>69600000</v>
      </c>
      <c r="E178" s="1" t="s">
        <v>233</v>
      </c>
      <c r="F178" s="6">
        <v>5.4</v>
      </c>
      <c r="G178" s="6">
        <v>8.1999999999999993</v>
      </c>
      <c r="H178" s="6">
        <v>5</v>
      </c>
      <c r="I178" s="6">
        <v>6.1</v>
      </c>
    </row>
    <row r="179" spans="2:9">
      <c r="B179" s="1" t="s">
        <v>230</v>
      </c>
      <c r="C179" s="1">
        <v>69600000</v>
      </c>
      <c r="D179" s="1">
        <v>70000000</v>
      </c>
      <c r="E179" s="1" t="s">
        <v>233</v>
      </c>
      <c r="F179" s="6">
        <v>6.7</v>
      </c>
      <c r="G179" s="6">
        <v>8.1999999999999993</v>
      </c>
      <c r="H179" s="6">
        <v>5.3</v>
      </c>
      <c r="I179" s="6">
        <v>6.1</v>
      </c>
    </row>
    <row r="180" spans="2:9">
      <c r="B180" s="1" t="s">
        <v>230</v>
      </c>
      <c r="C180" s="1">
        <v>70000000</v>
      </c>
      <c r="D180" s="1">
        <v>70400000</v>
      </c>
      <c r="E180" s="1" t="s">
        <v>235</v>
      </c>
      <c r="F180" s="6">
        <v>4.5999999999999996</v>
      </c>
      <c r="G180" s="6">
        <v>7.6</v>
      </c>
      <c r="H180" s="6">
        <v>3.7</v>
      </c>
      <c r="I180" s="6">
        <v>5.4</v>
      </c>
    </row>
    <row r="181" spans="2:9">
      <c r="B181" s="1" t="s">
        <v>230</v>
      </c>
      <c r="C181" s="1">
        <v>70400000</v>
      </c>
      <c r="D181" s="1">
        <v>70800000</v>
      </c>
      <c r="E181" s="1" t="s">
        <v>234</v>
      </c>
      <c r="F181" s="6">
        <v>2.2999999999999998</v>
      </c>
      <c r="G181" s="6">
        <v>7</v>
      </c>
      <c r="H181" s="6">
        <v>1.1000000000000001</v>
      </c>
      <c r="I181" s="6">
        <v>4.8</v>
      </c>
    </row>
    <row r="182" spans="2:9">
      <c r="B182" s="1" t="s">
        <v>230</v>
      </c>
      <c r="C182" s="1">
        <v>70800000</v>
      </c>
      <c r="D182" s="1">
        <v>71200000</v>
      </c>
      <c r="E182" s="1" t="s">
        <v>234</v>
      </c>
      <c r="F182" s="6">
        <v>0.6</v>
      </c>
      <c r="G182" s="6">
        <v>6.4</v>
      </c>
      <c r="H182" s="6">
        <v>0.9</v>
      </c>
      <c r="I182" s="6">
        <v>2.2000000000000002</v>
      </c>
    </row>
    <row r="183" spans="2:9">
      <c r="B183" s="1" t="s">
        <v>230</v>
      </c>
      <c r="C183" s="1">
        <v>71200000</v>
      </c>
      <c r="D183" s="1">
        <v>71600000</v>
      </c>
      <c r="E183" s="1" t="s">
        <v>234</v>
      </c>
      <c r="F183" s="6">
        <v>1.6</v>
      </c>
      <c r="G183" s="6">
        <v>6.4</v>
      </c>
      <c r="H183" s="6">
        <v>1.1000000000000001</v>
      </c>
      <c r="I183" s="6">
        <v>0.5</v>
      </c>
    </row>
    <row r="184" spans="2:9">
      <c r="B184" s="1" t="s">
        <v>230</v>
      </c>
      <c r="C184" s="1">
        <v>71600000</v>
      </c>
      <c r="D184" s="1">
        <v>72000000</v>
      </c>
      <c r="E184" s="1" t="s">
        <v>234</v>
      </c>
      <c r="F184" s="6">
        <v>2.8</v>
      </c>
      <c r="G184" s="6">
        <v>6.8</v>
      </c>
      <c r="H184" s="6">
        <v>3.2</v>
      </c>
      <c r="I184" s="6">
        <v>1</v>
      </c>
    </row>
    <row r="185" spans="2:9">
      <c r="B185" s="1" t="s">
        <v>230</v>
      </c>
      <c r="C185" s="1">
        <v>72000000</v>
      </c>
      <c r="D185" s="1">
        <v>72400000</v>
      </c>
      <c r="E185" s="1" t="s">
        <v>235</v>
      </c>
      <c r="F185" s="6" t="s">
        <v>232</v>
      </c>
      <c r="G185" s="6" t="s">
        <v>232</v>
      </c>
      <c r="H185" s="6" t="s">
        <v>232</v>
      </c>
      <c r="I185" s="6" t="s">
        <v>232</v>
      </c>
    </row>
    <row r="186" spans="2:9">
      <c r="B186" s="1" t="s">
        <v>230</v>
      </c>
      <c r="C186" s="1">
        <v>72400000</v>
      </c>
      <c r="D186" s="1">
        <v>72800000</v>
      </c>
      <c r="E186" s="1" t="s">
        <v>235</v>
      </c>
      <c r="F186" s="6">
        <v>4.5999999999999996</v>
      </c>
      <c r="G186" s="6">
        <v>7.5</v>
      </c>
      <c r="H186" s="6">
        <v>4.5</v>
      </c>
      <c r="I186" s="6">
        <v>6.5</v>
      </c>
    </row>
    <row r="187" spans="2:9">
      <c r="B187" s="1" t="s">
        <v>230</v>
      </c>
      <c r="C187" s="1">
        <v>72800000</v>
      </c>
      <c r="D187" s="1">
        <v>73200000</v>
      </c>
      <c r="E187" s="1" t="s">
        <v>235</v>
      </c>
      <c r="F187" s="6">
        <v>7.2</v>
      </c>
      <c r="G187" s="6">
        <v>6.8</v>
      </c>
      <c r="H187" s="6">
        <v>4.8</v>
      </c>
      <c r="I187" s="6">
        <v>6.2</v>
      </c>
    </row>
    <row r="188" spans="2:9">
      <c r="B188" s="1" t="s">
        <v>230</v>
      </c>
      <c r="C188" s="1">
        <v>73200000</v>
      </c>
      <c r="D188" s="1">
        <v>73600000</v>
      </c>
      <c r="E188" s="1" t="s">
        <v>233</v>
      </c>
      <c r="F188" s="6">
        <v>7.1</v>
      </c>
      <c r="G188" s="6">
        <v>7.4</v>
      </c>
      <c r="H188" s="6">
        <v>6.6</v>
      </c>
      <c r="I188" s="6">
        <v>6.6</v>
      </c>
    </row>
    <row r="189" spans="2:9">
      <c r="B189" s="1" t="s">
        <v>230</v>
      </c>
      <c r="C189" s="1">
        <v>73600000</v>
      </c>
      <c r="D189" s="1">
        <v>74000000</v>
      </c>
      <c r="E189" s="1" t="s">
        <v>233</v>
      </c>
      <c r="F189" s="6">
        <v>6.8</v>
      </c>
      <c r="G189" s="6">
        <v>7.7</v>
      </c>
      <c r="H189" s="6">
        <v>6.9</v>
      </c>
      <c r="I189" s="6">
        <v>7.4</v>
      </c>
    </row>
    <row r="190" spans="2:9">
      <c r="B190" s="1" t="s">
        <v>230</v>
      </c>
      <c r="C190" s="1">
        <v>74000000</v>
      </c>
      <c r="D190" s="1">
        <v>74400000</v>
      </c>
      <c r="E190" s="1" t="s">
        <v>233</v>
      </c>
      <c r="F190" s="6">
        <v>4.8</v>
      </c>
      <c r="G190" s="6">
        <v>7</v>
      </c>
      <c r="H190" s="6">
        <v>5.6</v>
      </c>
      <c r="I190" s="6">
        <v>7.4</v>
      </c>
    </row>
    <row r="191" spans="2:9">
      <c r="B191" s="1" t="s">
        <v>230</v>
      </c>
      <c r="C191" s="1">
        <v>74400000</v>
      </c>
      <c r="D191" s="1">
        <v>74800000</v>
      </c>
      <c r="E191" s="1" t="s">
        <v>235</v>
      </c>
      <c r="F191" s="6">
        <v>4.3</v>
      </c>
      <c r="G191" s="6">
        <v>7.6</v>
      </c>
      <c r="H191" s="6">
        <v>4.0999999999999996</v>
      </c>
      <c r="I191" s="6">
        <v>7</v>
      </c>
    </row>
    <row r="192" spans="2:9">
      <c r="B192" s="1" t="s">
        <v>230</v>
      </c>
      <c r="C192" s="1">
        <v>74800000</v>
      </c>
      <c r="D192" s="1">
        <v>75200000</v>
      </c>
      <c r="E192" s="1" t="s">
        <v>235</v>
      </c>
      <c r="F192" s="6">
        <v>4.5999999999999996</v>
      </c>
      <c r="G192" s="6">
        <v>7.7</v>
      </c>
      <c r="H192" s="6">
        <v>5.7</v>
      </c>
      <c r="I192" s="6">
        <v>7.2</v>
      </c>
    </row>
    <row r="193" spans="2:9">
      <c r="B193" s="1" t="s">
        <v>230</v>
      </c>
      <c r="C193" s="1">
        <v>75200000</v>
      </c>
      <c r="D193" s="1">
        <v>75600000</v>
      </c>
      <c r="E193" s="1" t="s">
        <v>233</v>
      </c>
      <c r="F193" s="6">
        <v>7.8</v>
      </c>
      <c r="G193" s="6">
        <v>8.1</v>
      </c>
      <c r="H193" s="6">
        <v>8.5</v>
      </c>
      <c r="I193" s="6">
        <v>7.9</v>
      </c>
    </row>
    <row r="194" spans="2:9">
      <c r="B194" s="1" t="s">
        <v>230</v>
      </c>
      <c r="C194" s="1">
        <v>75600000</v>
      </c>
      <c r="D194" s="1">
        <v>76000000</v>
      </c>
      <c r="E194" s="1" t="s">
        <v>233</v>
      </c>
      <c r="F194" s="6">
        <v>8.6</v>
      </c>
      <c r="G194" s="6">
        <v>8</v>
      </c>
      <c r="H194" s="6">
        <v>8.6</v>
      </c>
      <c r="I194" s="6">
        <v>8</v>
      </c>
    </row>
    <row r="195" spans="2:9">
      <c r="B195" s="1" t="s">
        <v>230</v>
      </c>
      <c r="C195" s="1">
        <v>76000000</v>
      </c>
      <c r="D195" s="1">
        <v>76400000</v>
      </c>
      <c r="E195" s="1" t="s">
        <v>231</v>
      </c>
      <c r="F195" s="6">
        <v>9.1999999999999993</v>
      </c>
      <c r="G195" s="6">
        <v>8</v>
      </c>
      <c r="H195" s="6">
        <v>9</v>
      </c>
      <c r="I195" s="6">
        <v>8.1999999999999993</v>
      </c>
    </row>
    <row r="196" spans="2:9">
      <c r="B196" s="1" t="s">
        <v>230</v>
      </c>
      <c r="C196" s="1">
        <v>76400000</v>
      </c>
      <c r="D196" s="1">
        <v>76800000</v>
      </c>
      <c r="E196" s="1" t="s">
        <v>233</v>
      </c>
      <c r="F196" s="6">
        <v>9.6</v>
      </c>
      <c r="G196" s="6">
        <v>7.9</v>
      </c>
      <c r="H196" s="6">
        <v>10</v>
      </c>
      <c r="I196" s="6">
        <v>7.7</v>
      </c>
    </row>
    <row r="197" spans="2:9">
      <c r="B197" s="1" t="s">
        <v>230</v>
      </c>
      <c r="C197" s="1">
        <v>76800000</v>
      </c>
      <c r="D197" s="1">
        <v>77200000</v>
      </c>
      <c r="E197" s="1" t="s">
        <v>233</v>
      </c>
      <c r="F197" s="6">
        <v>9.9</v>
      </c>
      <c r="G197" s="6">
        <v>8.1999999999999993</v>
      </c>
      <c r="H197" s="6">
        <v>10</v>
      </c>
      <c r="I197" s="6">
        <v>7.7</v>
      </c>
    </row>
    <row r="198" spans="2:9">
      <c r="B198" s="1" t="s">
        <v>230</v>
      </c>
      <c r="C198" s="1">
        <v>77200000</v>
      </c>
      <c r="D198" s="1">
        <v>77600000</v>
      </c>
      <c r="E198" s="1" t="s">
        <v>233</v>
      </c>
      <c r="F198" s="6">
        <v>9.9</v>
      </c>
      <c r="G198" s="6">
        <v>8.3000000000000007</v>
      </c>
      <c r="H198" s="6">
        <v>9.9</v>
      </c>
      <c r="I198" s="6">
        <v>7.4</v>
      </c>
    </row>
    <row r="199" spans="2:9">
      <c r="B199" s="1" t="s">
        <v>230</v>
      </c>
      <c r="C199" s="1">
        <v>77600000</v>
      </c>
      <c r="D199" s="1">
        <v>78000000</v>
      </c>
      <c r="E199" s="1" t="s">
        <v>233</v>
      </c>
      <c r="F199" s="6">
        <v>9.6</v>
      </c>
      <c r="G199" s="6">
        <v>8.3000000000000007</v>
      </c>
      <c r="H199" s="6">
        <v>9.9</v>
      </c>
      <c r="I199" s="6">
        <v>7.4</v>
      </c>
    </row>
    <row r="200" spans="2:9">
      <c r="B200" s="1" t="s">
        <v>230</v>
      </c>
      <c r="C200" s="1">
        <v>78000000</v>
      </c>
      <c r="D200" s="1">
        <v>78400000</v>
      </c>
      <c r="E200" s="1" t="s">
        <v>233</v>
      </c>
      <c r="F200" s="6">
        <v>9.1999999999999993</v>
      </c>
      <c r="G200" s="6">
        <v>8.5</v>
      </c>
      <c r="H200" s="6">
        <v>9.9</v>
      </c>
      <c r="I200" s="6">
        <v>7.6</v>
      </c>
    </row>
    <row r="201" spans="2:9">
      <c r="B201" s="1" t="s">
        <v>230</v>
      </c>
      <c r="C201" s="1">
        <v>78400000</v>
      </c>
      <c r="D201" s="1">
        <v>78800000</v>
      </c>
      <c r="E201" s="1" t="s">
        <v>233</v>
      </c>
      <c r="F201" s="6">
        <v>9.5</v>
      </c>
      <c r="G201" s="6">
        <v>8.5</v>
      </c>
      <c r="H201" s="6">
        <v>10</v>
      </c>
      <c r="I201" s="6">
        <v>7.7</v>
      </c>
    </row>
    <row r="202" spans="2:9">
      <c r="B202" s="1" t="s">
        <v>230</v>
      </c>
      <c r="C202" s="1">
        <v>78800000</v>
      </c>
      <c r="D202" s="1">
        <v>79200000</v>
      </c>
      <c r="E202" s="1" t="s">
        <v>233</v>
      </c>
      <c r="F202" s="6">
        <v>9.8000000000000007</v>
      </c>
      <c r="G202" s="6">
        <v>8.8000000000000007</v>
      </c>
      <c r="H202" s="6">
        <v>10</v>
      </c>
      <c r="I202" s="6">
        <v>7.6</v>
      </c>
    </row>
    <row r="203" spans="2:9">
      <c r="B203" s="1" t="s">
        <v>230</v>
      </c>
      <c r="C203" s="1">
        <v>79200000</v>
      </c>
      <c r="D203" s="1">
        <v>79600000</v>
      </c>
      <c r="E203" s="1" t="s">
        <v>231</v>
      </c>
      <c r="F203" s="6">
        <v>9.6</v>
      </c>
      <c r="G203" s="6">
        <v>8.1999999999999993</v>
      </c>
      <c r="H203" s="6">
        <v>10</v>
      </c>
      <c r="I203" s="6">
        <v>7.7</v>
      </c>
    </row>
    <row r="204" spans="2:9">
      <c r="B204" s="1" t="s">
        <v>230</v>
      </c>
      <c r="C204" s="1">
        <v>79600000</v>
      </c>
      <c r="D204" s="1">
        <v>80000000</v>
      </c>
      <c r="E204" s="1" t="s">
        <v>233</v>
      </c>
      <c r="F204" s="6">
        <v>9.9</v>
      </c>
      <c r="G204" s="6">
        <v>8.1999999999999993</v>
      </c>
      <c r="H204" s="6">
        <v>10</v>
      </c>
      <c r="I204" s="6">
        <v>7.6</v>
      </c>
    </row>
    <row r="205" spans="2:9">
      <c r="B205" s="1" t="s">
        <v>230</v>
      </c>
      <c r="C205" s="1">
        <v>80000000</v>
      </c>
      <c r="D205" s="1">
        <v>80400000</v>
      </c>
      <c r="E205" s="1" t="s">
        <v>233</v>
      </c>
      <c r="F205" s="6">
        <v>9.6999999999999993</v>
      </c>
      <c r="G205" s="6">
        <v>8.3000000000000007</v>
      </c>
      <c r="H205" s="6">
        <v>9.8000000000000007</v>
      </c>
      <c r="I205" s="6">
        <v>7.3</v>
      </c>
    </row>
    <row r="206" spans="2:9">
      <c r="B206" s="1" t="s">
        <v>230</v>
      </c>
      <c r="C206" s="1">
        <v>80400000</v>
      </c>
      <c r="D206" s="1">
        <v>80800000</v>
      </c>
      <c r="E206" s="1" t="s">
        <v>233</v>
      </c>
      <c r="F206" s="6">
        <v>9.4</v>
      </c>
      <c r="G206" s="6">
        <v>7.2</v>
      </c>
      <c r="H206" s="6">
        <v>9.4</v>
      </c>
      <c r="I206" s="6">
        <v>6.8</v>
      </c>
    </row>
    <row r="207" spans="2:9">
      <c r="B207" s="1" t="s">
        <v>230</v>
      </c>
      <c r="C207" s="1">
        <v>80800000</v>
      </c>
      <c r="D207" s="1">
        <v>81200000</v>
      </c>
      <c r="E207" s="1" t="s">
        <v>233</v>
      </c>
      <c r="F207" s="6">
        <v>8.6</v>
      </c>
      <c r="G207" s="6" t="s">
        <v>232</v>
      </c>
      <c r="H207" s="6">
        <v>8.9</v>
      </c>
      <c r="I207" s="6" t="s">
        <v>232</v>
      </c>
    </row>
    <row r="208" spans="2:9">
      <c r="B208" s="1" t="s">
        <v>230</v>
      </c>
      <c r="C208" s="1">
        <v>81200000</v>
      </c>
      <c r="D208" s="1">
        <v>81600000</v>
      </c>
      <c r="E208" s="1" t="s">
        <v>233</v>
      </c>
      <c r="F208" s="6">
        <v>8.4</v>
      </c>
      <c r="G208" s="6">
        <v>7.9</v>
      </c>
      <c r="H208" s="6">
        <v>8.5</v>
      </c>
      <c r="I208" s="6">
        <v>7.3</v>
      </c>
    </row>
    <row r="209" spans="2:9">
      <c r="B209" s="1" t="s">
        <v>230</v>
      </c>
      <c r="C209" s="1">
        <v>81600000</v>
      </c>
      <c r="D209" s="1">
        <v>82000000</v>
      </c>
      <c r="E209" s="1" t="s">
        <v>233</v>
      </c>
      <c r="F209" s="6">
        <v>7.6</v>
      </c>
      <c r="G209" s="6">
        <v>8.1</v>
      </c>
      <c r="H209" s="6">
        <v>8</v>
      </c>
      <c r="I209" s="6">
        <v>7.3</v>
      </c>
    </row>
    <row r="210" spans="2:9">
      <c r="B210" s="1" t="s">
        <v>230</v>
      </c>
      <c r="C210" s="1">
        <v>82000000</v>
      </c>
      <c r="D210" s="1">
        <v>82400000</v>
      </c>
      <c r="E210" s="1" t="s">
        <v>233</v>
      </c>
      <c r="F210" s="6">
        <v>5.7</v>
      </c>
      <c r="G210" s="6">
        <v>8</v>
      </c>
      <c r="H210" s="6">
        <v>6.9</v>
      </c>
      <c r="I210" s="6">
        <v>7.1</v>
      </c>
    </row>
    <row r="211" spans="2:9">
      <c r="B211" s="1" t="s">
        <v>230</v>
      </c>
      <c r="C211" s="1">
        <v>82400000</v>
      </c>
      <c r="D211" s="1">
        <v>82800000</v>
      </c>
      <c r="E211" s="1" t="s">
        <v>233</v>
      </c>
      <c r="F211" s="6">
        <v>6.4</v>
      </c>
      <c r="G211" s="6">
        <v>7.8</v>
      </c>
      <c r="H211" s="6">
        <v>7.3</v>
      </c>
      <c r="I211" s="6">
        <v>7</v>
      </c>
    </row>
    <row r="212" spans="2:9">
      <c r="B212" s="1" t="s">
        <v>230</v>
      </c>
      <c r="C212" s="1">
        <v>82800000</v>
      </c>
      <c r="D212" s="1">
        <v>83200000</v>
      </c>
      <c r="E212" s="1" t="s">
        <v>233</v>
      </c>
      <c r="F212" s="6" t="s">
        <v>232</v>
      </c>
      <c r="G212" s="6">
        <v>7.4</v>
      </c>
      <c r="H212" s="6">
        <v>7.8</v>
      </c>
      <c r="I212" s="6" t="s">
        <v>232</v>
      </c>
    </row>
    <row r="213" spans="2:9">
      <c r="B213" s="1" t="s">
        <v>230</v>
      </c>
      <c r="C213" s="1">
        <v>83200000</v>
      </c>
      <c r="D213" s="1">
        <v>83600000</v>
      </c>
      <c r="E213" s="1" t="s">
        <v>233</v>
      </c>
      <c r="F213" s="6">
        <v>8.9</v>
      </c>
      <c r="G213" s="6">
        <v>7.4</v>
      </c>
      <c r="H213" s="6">
        <v>9.6999999999999993</v>
      </c>
      <c r="I213" s="6">
        <v>7.8</v>
      </c>
    </row>
    <row r="214" spans="2:9">
      <c r="B214" s="1" t="s">
        <v>230</v>
      </c>
      <c r="C214" s="1">
        <v>83600000</v>
      </c>
      <c r="D214" s="1">
        <v>84000000</v>
      </c>
      <c r="E214" s="1" t="s">
        <v>233</v>
      </c>
      <c r="F214" s="6">
        <v>9.3000000000000007</v>
      </c>
      <c r="G214" s="6">
        <v>7.6</v>
      </c>
      <c r="H214" s="6">
        <v>9.4</v>
      </c>
      <c r="I214" s="6">
        <v>7.5</v>
      </c>
    </row>
    <row r="215" spans="2:9">
      <c r="B215" s="1" t="s">
        <v>230</v>
      </c>
      <c r="C215" s="1">
        <v>84000000</v>
      </c>
      <c r="D215" s="1">
        <v>84400000</v>
      </c>
      <c r="E215" s="1" t="s">
        <v>233</v>
      </c>
      <c r="F215" s="6">
        <v>9.6999999999999993</v>
      </c>
      <c r="G215" s="6">
        <v>7.9</v>
      </c>
      <c r="H215" s="6">
        <v>9.6999999999999993</v>
      </c>
      <c r="I215" s="6">
        <v>7.5</v>
      </c>
    </row>
    <row r="216" spans="2:9">
      <c r="B216" s="1" t="s">
        <v>230</v>
      </c>
      <c r="C216" s="1">
        <v>84400000</v>
      </c>
      <c r="D216" s="1">
        <v>84800000</v>
      </c>
      <c r="E216" s="1" t="s">
        <v>233</v>
      </c>
      <c r="F216" s="6">
        <v>9.6</v>
      </c>
      <c r="G216" s="6">
        <v>7.9</v>
      </c>
      <c r="H216" s="6">
        <v>9.6</v>
      </c>
      <c r="I216" s="6">
        <v>7.3</v>
      </c>
    </row>
    <row r="217" spans="2:9">
      <c r="B217" s="1" t="s">
        <v>230</v>
      </c>
      <c r="C217" s="1">
        <v>84800000</v>
      </c>
      <c r="D217" s="1">
        <v>85200000</v>
      </c>
      <c r="E217" s="1" t="s">
        <v>233</v>
      </c>
      <c r="F217" s="6">
        <v>9.4</v>
      </c>
      <c r="G217" s="6">
        <v>7.7</v>
      </c>
      <c r="H217" s="6">
        <v>9.5</v>
      </c>
      <c r="I217" s="6">
        <v>7.9</v>
      </c>
    </row>
    <row r="218" spans="2:9">
      <c r="B218" s="1" t="s">
        <v>230</v>
      </c>
      <c r="C218" s="1">
        <v>85200000</v>
      </c>
      <c r="D218" s="1">
        <v>85600000</v>
      </c>
      <c r="E218" s="1" t="s">
        <v>233</v>
      </c>
      <c r="F218" s="6">
        <v>9.5</v>
      </c>
      <c r="G218" s="6">
        <v>7.5</v>
      </c>
      <c r="H218" s="6">
        <v>9.4</v>
      </c>
      <c r="I218" s="6">
        <v>8.1999999999999993</v>
      </c>
    </row>
    <row r="219" spans="2:9">
      <c r="B219" s="1" t="s">
        <v>230</v>
      </c>
      <c r="C219" s="1">
        <v>85600000</v>
      </c>
      <c r="D219" s="1">
        <v>86000000</v>
      </c>
      <c r="E219" s="1" t="s">
        <v>233</v>
      </c>
      <c r="F219" s="6">
        <v>9.9</v>
      </c>
      <c r="G219" s="6">
        <v>6.1</v>
      </c>
      <c r="H219" s="6">
        <v>9.5</v>
      </c>
      <c r="I219" s="6">
        <v>8</v>
      </c>
    </row>
    <row r="220" spans="2:9">
      <c r="B220" s="1" t="s">
        <v>230</v>
      </c>
      <c r="C220" s="1">
        <v>86000000</v>
      </c>
      <c r="D220" s="1">
        <v>86400000</v>
      </c>
      <c r="E220" s="1" t="s">
        <v>233</v>
      </c>
      <c r="F220" s="6">
        <v>9.9</v>
      </c>
      <c r="G220" s="6">
        <v>8.3000000000000007</v>
      </c>
      <c r="H220" s="6">
        <v>10</v>
      </c>
      <c r="I220" s="6">
        <v>8.3000000000000007</v>
      </c>
    </row>
    <row r="221" spans="2:9">
      <c r="B221" s="1" t="s">
        <v>230</v>
      </c>
      <c r="C221" s="1">
        <v>86400000</v>
      </c>
      <c r="D221" s="1">
        <v>86800000</v>
      </c>
      <c r="E221" s="1" t="s">
        <v>231</v>
      </c>
      <c r="F221" s="6">
        <v>9.3000000000000007</v>
      </c>
      <c r="G221" s="6">
        <v>8.6999999999999993</v>
      </c>
      <c r="H221" s="6">
        <v>9.6</v>
      </c>
      <c r="I221" s="6">
        <v>8.1999999999999993</v>
      </c>
    </row>
    <row r="222" spans="2:9">
      <c r="B222" s="1" t="s">
        <v>230</v>
      </c>
      <c r="C222" s="1">
        <v>86800000</v>
      </c>
      <c r="D222" s="1">
        <v>87200000</v>
      </c>
      <c r="E222" s="1" t="s">
        <v>231</v>
      </c>
      <c r="F222" s="6">
        <v>9.3000000000000007</v>
      </c>
      <c r="G222" s="6">
        <v>8.8000000000000007</v>
      </c>
      <c r="H222" s="6">
        <v>9.5</v>
      </c>
      <c r="I222" s="6">
        <v>8.3000000000000007</v>
      </c>
    </row>
    <row r="223" spans="2:9">
      <c r="B223" s="1" t="s">
        <v>230</v>
      </c>
      <c r="C223" s="1">
        <v>87200000</v>
      </c>
      <c r="D223" s="1">
        <v>87600000</v>
      </c>
      <c r="E223" s="1" t="s">
        <v>231</v>
      </c>
      <c r="F223" s="6">
        <v>9.9</v>
      </c>
      <c r="G223" s="6">
        <v>8.8000000000000007</v>
      </c>
      <c r="H223" s="6">
        <v>9.9</v>
      </c>
      <c r="I223" s="6">
        <v>8.3000000000000007</v>
      </c>
    </row>
    <row r="224" spans="2:9">
      <c r="B224" s="1" t="s">
        <v>230</v>
      </c>
      <c r="C224" s="1">
        <v>87600000</v>
      </c>
      <c r="D224" s="1">
        <v>88000000</v>
      </c>
      <c r="E224" s="1" t="s">
        <v>231</v>
      </c>
      <c r="F224" s="6">
        <v>10</v>
      </c>
      <c r="G224" s="6">
        <v>8.6</v>
      </c>
      <c r="H224" s="6">
        <v>10</v>
      </c>
      <c r="I224" s="6">
        <v>8.5</v>
      </c>
    </row>
    <row r="225" spans="2:9">
      <c r="B225" s="1" t="s">
        <v>230</v>
      </c>
      <c r="C225" s="1">
        <v>88000000</v>
      </c>
      <c r="D225" s="1">
        <v>88400000</v>
      </c>
      <c r="E225" s="1" t="s">
        <v>233</v>
      </c>
      <c r="F225" s="6">
        <v>10</v>
      </c>
      <c r="G225" s="6">
        <v>8.5</v>
      </c>
      <c r="H225" s="6">
        <v>10</v>
      </c>
      <c r="I225" s="6">
        <v>8.4</v>
      </c>
    </row>
    <row r="226" spans="2:9">
      <c r="B226" s="1" t="s">
        <v>230</v>
      </c>
      <c r="C226" s="1">
        <v>88400000</v>
      </c>
      <c r="D226" s="1">
        <v>88800000</v>
      </c>
      <c r="E226" s="1" t="s">
        <v>231</v>
      </c>
      <c r="F226" s="6">
        <v>10</v>
      </c>
      <c r="G226" s="6">
        <v>7.9</v>
      </c>
      <c r="H226" s="6">
        <v>10</v>
      </c>
      <c r="I226" s="6">
        <v>8.5</v>
      </c>
    </row>
    <row r="227" spans="2:9">
      <c r="B227" s="1" t="s">
        <v>230</v>
      </c>
      <c r="C227" s="1">
        <v>88800000</v>
      </c>
      <c r="D227" s="1">
        <v>89200000</v>
      </c>
      <c r="E227" s="1" t="s">
        <v>231</v>
      </c>
      <c r="F227" s="6" t="s">
        <v>232</v>
      </c>
      <c r="G227" s="6" t="s">
        <v>232</v>
      </c>
      <c r="H227" s="6">
        <v>10</v>
      </c>
      <c r="I227" s="6" t="s">
        <v>232</v>
      </c>
    </row>
    <row r="228" spans="2:9">
      <c r="B228" s="1" t="s">
        <v>230</v>
      </c>
      <c r="C228" s="1">
        <v>89200000</v>
      </c>
      <c r="D228" s="1">
        <v>89600000</v>
      </c>
      <c r="E228" s="1" t="s">
        <v>231</v>
      </c>
      <c r="F228" s="6">
        <v>9</v>
      </c>
      <c r="G228" s="6" t="s">
        <v>232</v>
      </c>
      <c r="H228" s="6">
        <v>9.9</v>
      </c>
      <c r="I228" s="6">
        <v>7.8</v>
      </c>
    </row>
    <row r="229" spans="2:9">
      <c r="B229" s="1" t="s">
        <v>230</v>
      </c>
      <c r="C229" s="1">
        <v>89600000</v>
      </c>
      <c r="D229" s="1">
        <v>90000000</v>
      </c>
      <c r="E229" s="1" t="s">
        <v>233</v>
      </c>
      <c r="F229" s="6">
        <v>7.5</v>
      </c>
      <c r="G229" s="6">
        <v>7.8</v>
      </c>
      <c r="H229" s="6">
        <v>8.8000000000000007</v>
      </c>
      <c r="I229" s="6">
        <v>7.3</v>
      </c>
    </row>
    <row r="230" spans="2:9">
      <c r="B230" s="1" t="s">
        <v>230</v>
      </c>
      <c r="C230" s="1">
        <v>90000000</v>
      </c>
      <c r="D230" s="1">
        <v>90400000</v>
      </c>
      <c r="E230" s="1" t="s">
        <v>233</v>
      </c>
      <c r="F230" s="6">
        <v>4.8</v>
      </c>
      <c r="G230" s="6">
        <v>7.7</v>
      </c>
      <c r="H230" s="6">
        <v>5.4</v>
      </c>
      <c r="I230" s="6">
        <v>7.5</v>
      </c>
    </row>
    <row r="231" spans="2:9">
      <c r="B231" s="1" t="s">
        <v>230</v>
      </c>
      <c r="C231" s="1">
        <v>90400000</v>
      </c>
      <c r="D231" s="1">
        <v>90800000</v>
      </c>
      <c r="E231" s="1" t="s">
        <v>235</v>
      </c>
      <c r="F231" s="6">
        <v>1.2</v>
      </c>
      <c r="G231" s="6">
        <v>7.7</v>
      </c>
      <c r="H231" s="6">
        <v>1.8</v>
      </c>
      <c r="I231" s="6">
        <v>7.3</v>
      </c>
    </row>
    <row r="232" spans="2:9">
      <c r="B232" s="1" t="s">
        <v>230</v>
      </c>
      <c r="C232" s="1">
        <v>90800000</v>
      </c>
      <c r="D232" s="1">
        <v>91200000</v>
      </c>
      <c r="E232" s="1" t="s">
        <v>235</v>
      </c>
      <c r="F232" s="6">
        <v>0.4</v>
      </c>
      <c r="G232" s="6">
        <v>7.7</v>
      </c>
      <c r="H232" s="6">
        <v>1.1000000000000001</v>
      </c>
      <c r="I232" s="6">
        <v>6.6</v>
      </c>
    </row>
    <row r="233" spans="2:9">
      <c r="B233" s="1" t="s">
        <v>230</v>
      </c>
      <c r="C233" s="1">
        <v>91200000</v>
      </c>
      <c r="D233" s="1">
        <v>91600000</v>
      </c>
      <c r="E233" s="1" t="s">
        <v>234</v>
      </c>
      <c r="F233" s="6">
        <v>0.9</v>
      </c>
      <c r="G233" s="6">
        <v>7.9</v>
      </c>
      <c r="H233" s="6">
        <v>0.3</v>
      </c>
      <c r="I233" s="6">
        <v>4.5</v>
      </c>
    </row>
    <row r="234" spans="2:9">
      <c r="B234" s="1" t="s">
        <v>230</v>
      </c>
      <c r="C234" s="1">
        <v>91600000</v>
      </c>
      <c r="D234" s="1">
        <v>92000000</v>
      </c>
      <c r="E234" s="1" t="s">
        <v>234</v>
      </c>
      <c r="F234" s="6">
        <v>1.2</v>
      </c>
      <c r="G234" s="6">
        <v>7.7</v>
      </c>
      <c r="H234" s="6">
        <v>0.3</v>
      </c>
      <c r="I234" s="6">
        <v>4.5</v>
      </c>
    </row>
    <row r="235" spans="2:9">
      <c r="B235" s="1" t="s">
        <v>230</v>
      </c>
      <c r="C235" s="1">
        <v>92000000</v>
      </c>
      <c r="D235" s="1">
        <v>92400000</v>
      </c>
      <c r="E235" s="1" t="s">
        <v>233</v>
      </c>
      <c r="F235" s="6">
        <v>3.8</v>
      </c>
      <c r="G235" s="6">
        <v>7.8</v>
      </c>
      <c r="H235" s="6">
        <v>2.8</v>
      </c>
      <c r="I235" s="6" t="s">
        <v>232</v>
      </c>
    </row>
    <row r="236" spans="2:9">
      <c r="B236" s="1" t="s">
        <v>230</v>
      </c>
      <c r="C236" s="1">
        <v>92400000</v>
      </c>
      <c r="D236" s="1">
        <v>92800000</v>
      </c>
      <c r="E236" s="1" t="s">
        <v>233</v>
      </c>
      <c r="F236" s="6">
        <v>3.8</v>
      </c>
      <c r="G236" s="6">
        <v>7.9</v>
      </c>
      <c r="H236" s="6">
        <v>2.8</v>
      </c>
      <c r="I236" s="6">
        <v>6.5</v>
      </c>
    </row>
    <row r="237" spans="2:9">
      <c r="B237" s="1" t="s">
        <v>230</v>
      </c>
      <c r="C237" s="1">
        <v>92800000</v>
      </c>
      <c r="D237" s="1">
        <v>93200000</v>
      </c>
      <c r="E237" s="1" t="s">
        <v>235</v>
      </c>
      <c r="F237" s="6">
        <v>4.5999999999999996</v>
      </c>
      <c r="G237" s="6">
        <v>7.4</v>
      </c>
      <c r="H237" s="6">
        <v>4.5</v>
      </c>
      <c r="I237" s="6">
        <v>6.5</v>
      </c>
    </row>
    <row r="238" spans="2:9">
      <c r="B238" s="1" t="s">
        <v>230</v>
      </c>
      <c r="C238" s="1">
        <v>93200000</v>
      </c>
      <c r="D238" s="1">
        <v>93600000</v>
      </c>
      <c r="E238" s="1" t="s">
        <v>233</v>
      </c>
      <c r="F238" s="6">
        <v>4.8</v>
      </c>
      <c r="G238" s="6">
        <v>7.5</v>
      </c>
      <c r="H238" s="6">
        <v>2.8</v>
      </c>
      <c r="I238" s="6">
        <v>6.5</v>
      </c>
    </row>
    <row r="239" spans="2:9">
      <c r="B239" s="1" t="s">
        <v>230</v>
      </c>
      <c r="C239" s="1">
        <v>93600000</v>
      </c>
      <c r="D239" s="1">
        <v>94000000</v>
      </c>
      <c r="E239" s="1" t="s">
        <v>233</v>
      </c>
      <c r="F239" s="6">
        <v>6.7</v>
      </c>
      <c r="G239" s="6">
        <v>7.6</v>
      </c>
      <c r="H239" s="6">
        <v>8.3000000000000007</v>
      </c>
      <c r="I239" s="6">
        <v>7.1</v>
      </c>
    </row>
    <row r="240" spans="2:9">
      <c r="B240" s="1" t="s">
        <v>230</v>
      </c>
      <c r="C240" s="1">
        <v>94000000</v>
      </c>
      <c r="D240" s="1">
        <v>94400000</v>
      </c>
      <c r="E240" s="1" t="s">
        <v>233</v>
      </c>
      <c r="F240" s="6">
        <v>8.1</v>
      </c>
      <c r="G240" s="6">
        <v>7.2</v>
      </c>
      <c r="H240" s="6">
        <v>8.4</v>
      </c>
      <c r="I240" s="6">
        <v>7.2</v>
      </c>
    </row>
    <row r="241" spans="2:9">
      <c r="B241" s="1" t="s">
        <v>230</v>
      </c>
      <c r="C241" s="1">
        <v>94400000</v>
      </c>
      <c r="D241" s="1">
        <v>94800000</v>
      </c>
      <c r="E241" s="1" t="s">
        <v>233</v>
      </c>
      <c r="F241" s="6">
        <v>8</v>
      </c>
      <c r="G241" s="6">
        <v>7.8</v>
      </c>
      <c r="H241" s="6">
        <v>8.3000000000000007</v>
      </c>
      <c r="I241" s="6">
        <v>7</v>
      </c>
    </row>
    <row r="242" spans="2:9">
      <c r="B242" s="1" t="s">
        <v>230</v>
      </c>
      <c r="C242" s="1">
        <v>94800000</v>
      </c>
      <c r="D242" s="1">
        <v>95200000</v>
      </c>
      <c r="E242" s="1" t="s">
        <v>233</v>
      </c>
      <c r="F242" s="6">
        <v>8</v>
      </c>
      <c r="G242" s="6">
        <v>7.8</v>
      </c>
      <c r="H242" s="6">
        <v>8.4</v>
      </c>
      <c r="I242" s="6">
        <v>7.3</v>
      </c>
    </row>
    <row r="243" spans="2:9">
      <c r="B243" s="1" t="s">
        <v>230</v>
      </c>
      <c r="C243" s="1">
        <v>95200000</v>
      </c>
      <c r="D243" s="1">
        <v>95600000</v>
      </c>
      <c r="E243" s="1" t="s">
        <v>233</v>
      </c>
      <c r="F243" s="6">
        <v>7.2</v>
      </c>
      <c r="G243" s="6">
        <v>8</v>
      </c>
      <c r="H243" s="6" t="s">
        <v>232</v>
      </c>
      <c r="I243" s="6">
        <v>7</v>
      </c>
    </row>
    <row r="244" spans="2:9">
      <c r="B244" s="1" t="s">
        <v>230</v>
      </c>
      <c r="C244" s="1">
        <v>95600000</v>
      </c>
      <c r="D244" s="1">
        <v>96000000</v>
      </c>
      <c r="E244" s="1" t="s">
        <v>233</v>
      </c>
      <c r="F244" s="6">
        <v>4.9000000000000004</v>
      </c>
      <c r="G244" s="6">
        <v>7.6</v>
      </c>
      <c r="H244" s="6">
        <v>4.5</v>
      </c>
      <c r="I244" s="6">
        <v>6.5</v>
      </c>
    </row>
    <row r="245" spans="2:9">
      <c r="B245" s="1" t="s">
        <v>230</v>
      </c>
      <c r="C245" s="1">
        <v>96000000</v>
      </c>
      <c r="D245" s="1">
        <v>96400000</v>
      </c>
      <c r="E245" s="1" t="s">
        <v>235</v>
      </c>
      <c r="F245" s="6">
        <v>2.8</v>
      </c>
      <c r="G245" s="6">
        <v>7.2</v>
      </c>
      <c r="H245" s="6">
        <v>2.1</v>
      </c>
      <c r="I245" s="6">
        <v>6.2</v>
      </c>
    </row>
    <row r="246" spans="2:9">
      <c r="B246" s="1" t="s">
        <v>230</v>
      </c>
      <c r="C246" s="1">
        <v>96400000</v>
      </c>
      <c r="D246" s="1">
        <v>96800000</v>
      </c>
      <c r="E246" s="1" t="s">
        <v>235</v>
      </c>
      <c r="F246" s="6">
        <v>1.6</v>
      </c>
      <c r="G246" s="6">
        <v>7.1</v>
      </c>
      <c r="H246" s="6">
        <v>1.8</v>
      </c>
      <c r="I246" s="6">
        <v>6.1</v>
      </c>
    </row>
    <row r="247" spans="2:9">
      <c r="B247" s="1" t="s">
        <v>230</v>
      </c>
      <c r="C247" s="1">
        <v>96800000</v>
      </c>
      <c r="D247" s="1">
        <v>97200000</v>
      </c>
      <c r="E247" s="1" t="s">
        <v>235</v>
      </c>
      <c r="F247" s="6">
        <v>3</v>
      </c>
      <c r="G247" s="6">
        <v>7.4</v>
      </c>
      <c r="H247" s="6">
        <v>2.1</v>
      </c>
      <c r="I247" s="6">
        <v>6</v>
      </c>
    </row>
    <row r="248" spans="2:9">
      <c r="B248" s="1" t="s">
        <v>230</v>
      </c>
      <c r="C248" s="1">
        <v>97200000</v>
      </c>
      <c r="D248" s="1">
        <v>97600000</v>
      </c>
      <c r="E248" s="1" t="s">
        <v>233</v>
      </c>
      <c r="F248" s="6">
        <v>3.8</v>
      </c>
      <c r="G248" s="6">
        <v>7.4</v>
      </c>
      <c r="H248" s="6">
        <v>2.8</v>
      </c>
      <c r="I248" s="6">
        <v>6.2</v>
      </c>
    </row>
    <row r="249" spans="2:9">
      <c r="B249" s="1" t="s">
        <v>230</v>
      </c>
      <c r="C249" s="1">
        <v>97600000</v>
      </c>
      <c r="D249" s="1">
        <v>98000000</v>
      </c>
      <c r="E249" s="1" t="s">
        <v>234</v>
      </c>
      <c r="F249" s="6">
        <v>3</v>
      </c>
      <c r="G249" s="6">
        <v>7.5</v>
      </c>
      <c r="H249" s="6">
        <v>1.8</v>
      </c>
      <c r="I249" s="6">
        <v>4.7</v>
      </c>
    </row>
    <row r="250" spans="2:9">
      <c r="B250" s="1" t="s">
        <v>230</v>
      </c>
      <c r="C250" s="1">
        <v>98000000</v>
      </c>
      <c r="D250" s="1">
        <v>98400000</v>
      </c>
      <c r="E250" s="1" t="s">
        <v>234</v>
      </c>
      <c r="F250" s="6">
        <v>1.6</v>
      </c>
      <c r="G250" s="6">
        <v>7.6</v>
      </c>
      <c r="H250" s="6">
        <v>0.3</v>
      </c>
      <c r="I250" s="6">
        <v>3.4</v>
      </c>
    </row>
    <row r="251" spans="2:9">
      <c r="B251" s="1" t="s">
        <v>230</v>
      </c>
      <c r="C251" s="1">
        <v>98400000</v>
      </c>
      <c r="D251" s="1">
        <v>98800000</v>
      </c>
      <c r="E251" s="1" t="s">
        <v>234</v>
      </c>
      <c r="F251" s="6">
        <v>0.6</v>
      </c>
      <c r="G251" s="6">
        <v>7.1</v>
      </c>
      <c r="H251" s="6">
        <v>0.1</v>
      </c>
      <c r="I251" s="6">
        <v>1</v>
      </c>
    </row>
    <row r="252" spans="2:9">
      <c r="B252" s="1" t="s">
        <v>230</v>
      </c>
      <c r="C252" s="1">
        <v>98800000</v>
      </c>
      <c r="D252" s="1">
        <v>99200000</v>
      </c>
      <c r="E252" s="1" t="s">
        <v>234</v>
      </c>
      <c r="F252" s="6">
        <v>0.9</v>
      </c>
      <c r="G252" s="6">
        <v>7.1</v>
      </c>
      <c r="H252" s="6">
        <v>0.4</v>
      </c>
      <c r="I252" s="6">
        <v>0.8</v>
      </c>
    </row>
    <row r="253" spans="2:9">
      <c r="B253" s="1" t="s">
        <v>230</v>
      </c>
      <c r="C253" s="1">
        <v>99200000</v>
      </c>
      <c r="D253" s="1">
        <v>99600000</v>
      </c>
      <c r="E253" s="1" t="s">
        <v>234</v>
      </c>
      <c r="F253" s="6">
        <v>1.2</v>
      </c>
      <c r="G253" s="6">
        <v>7</v>
      </c>
      <c r="H253" s="6">
        <v>1.5</v>
      </c>
      <c r="I253" s="6">
        <v>2.8</v>
      </c>
    </row>
    <row r="254" spans="2:9">
      <c r="B254" s="1" t="s">
        <v>230</v>
      </c>
      <c r="C254" s="1">
        <v>99600000</v>
      </c>
      <c r="D254" s="1">
        <v>100000000</v>
      </c>
      <c r="E254" s="1" t="s">
        <v>234</v>
      </c>
      <c r="F254" s="6">
        <v>3</v>
      </c>
      <c r="G254" s="6">
        <v>7.2</v>
      </c>
      <c r="H254" s="6">
        <v>4.0999999999999996</v>
      </c>
      <c r="I254" s="6">
        <v>4.7</v>
      </c>
    </row>
    <row r="255" spans="2:9">
      <c r="B255" s="1" t="s">
        <v>230</v>
      </c>
      <c r="C255" s="1">
        <v>100000000</v>
      </c>
      <c r="D255" s="1">
        <v>100400000</v>
      </c>
      <c r="E255" s="1" t="s">
        <v>235</v>
      </c>
      <c r="F255" s="6">
        <v>4</v>
      </c>
      <c r="G255" s="6">
        <v>7.1</v>
      </c>
      <c r="H255" s="6">
        <v>4.5</v>
      </c>
      <c r="I255" s="6">
        <v>4.3</v>
      </c>
    </row>
    <row r="256" spans="2:9">
      <c r="B256" s="1" t="s">
        <v>230</v>
      </c>
      <c r="C256" s="1">
        <v>100400000</v>
      </c>
      <c r="D256" s="1">
        <v>100800000</v>
      </c>
      <c r="E256" s="1" t="s">
        <v>236</v>
      </c>
      <c r="F256" s="6">
        <v>2</v>
      </c>
      <c r="G256" s="6">
        <v>4.2</v>
      </c>
      <c r="H256" s="6">
        <v>2.8</v>
      </c>
      <c r="I256" s="6">
        <v>3.4</v>
      </c>
    </row>
    <row r="257" spans="2:9">
      <c r="B257" s="1" t="s">
        <v>230</v>
      </c>
      <c r="C257" s="1">
        <v>100800000</v>
      </c>
      <c r="D257" s="1">
        <v>101200000</v>
      </c>
      <c r="E257" s="1" t="s">
        <v>236</v>
      </c>
      <c r="F257" s="6">
        <v>0.9</v>
      </c>
      <c r="G257" s="6">
        <v>5.3</v>
      </c>
      <c r="H257" s="6">
        <v>3.5</v>
      </c>
      <c r="I257" s="6">
        <v>3.1</v>
      </c>
    </row>
    <row r="258" spans="2:9">
      <c r="B258" s="1" t="s">
        <v>230</v>
      </c>
      <c r="C258" s="1">
        <v>101200000</v>
      </c>
      <c r="D258" s="1">
        <v>101600000</v>
      </c>
      <c r="E258" s="1" t="s">
        <v>235</v>
      </c>
      <c r="F258" s="6">
        <v>4</v>
      </c>
      <c r="G258" s="6">
        <v>7.2</v>
      </c>
      <c r="H258" s="6">
        <v>4.5</v>
      </c>
      <c r="I258" s="6">
        <v>5.8</v>
      </c>
    </row>
    <row r="259" spans="2:9">
      <c r="B259" s="1" t="s">
        <v>230</v>
      </c>
      <c r="C259" s="1">
        <v>101600000</v>
      </c>
      <c r="D259" s="1">
        <v>102000000</v>
      </c>
      <c r="E259" s="1" t="s">
        <v>235</v>
      </c>
      <c r="F259" s="6">
        <v>6.1</v>
      </c>
      <c r="G259" s="6">
        <v>7.4</v>
      </c>
      <c r="H259" s="6">
        <v>5.0999999999999996</v>
      </c>
      <c r="I259" s="6">
        <v>6.6</v>
      </c>
    </row>
    <row r="260" spans="2:9">
      <c r="B260" s="1" t="s">
        <v>230</v>
      </c>
      <c r="C260" s="1">
        <v>102000000</v>
      </c>
      <c r="D260" s="1">
        <v>102400000</v>
      </c>
      <c r="E260" s="1" t="s">
        <v>235</v>
      </c>
      <c r="F260" s="6">
        <v>6.6</v>
      </c>
      <c r="G260" s="6">
        <v>8</v>
      </c>
      <c r="H260" s="6">
        <v>5.6</v>
      </c>
      <c r="I260" s="6">
        <v>6.6</v>
      </c>
    </row>
    <row r="261" spans="2:9">
      <c r="B261" s="1" t="s">
        <v>230</v>
      </c>
      <c r="C261" s="1">
        <v>102400000</v>
      </c>
      <c r="D261" s="1">
        <v>102800000</v>
      </c>
      <c r="E261" s="1" t="s">
        <v>233</v>
      </c>
      <c r="F261" s="6">
        <v>5.2</v>
      </c>
      <c r="G261" s="6">
        <v>7.9</v>
      </c>
      <c r="H261" s="6">
        <v>4.5</v>
      </c>
      <c r="I261" s="6">
        <v>6</v>
      </c>
    </row>
    <row r="262" spans="2:9">
      <c r="B262" s="1" t="s">
        <v>230</v>
      </c>
      <c r="C262" s="1">
        <v>102800000</v>
      </c>
      <c r="D262" s="1">
        <v>103200000</v>
      </c>
      <c r="E262" s="1" t="s">
        <v>234</v>
      </c>
      <c r="F262" s="6">
        <v>4.5</v>
      </c>
      <c r="G262" s="6">
        <v>8</v>
      </c>
      <c r="H262" s="6">
        <v>2.5</v>
      </c>
      <c r="I262" s="6">
        <v>4.3</v>
      </c>
    </row>
    <row r="263" spans="2:9">
      <c r="B263" s="1" t="s">
        <v>230</v>
      </c>
      <c r="C263" s="1">
        <v>103200000</v>
      </c>
      <c r="D263" s="1">
        <v>103600000</v>
      </c>
      <c r="E263" s="1" t="s">
        <v>234</v>
      </c>
      <c r="F263" s="6">
        <v>3.5</v>
      </c>
      <c r="G263" s="6">
        <v>7.9</v>
      </c>
      <c r="H263" s="6">
        <v>3.5</v>
      </c>
      <c r="I263" s="6">
        <v>4.7</v>
      </c>
    </row>
    <row r="264" spans="2:9">
      <c r="B264" s="1" t="s">
        <v>230</v>
      </c>
      <c r="C264" s="1">
        <v>103600000</v>
      </c>
      <c r="D264" s="1">
        <v>104000000</v>
      </c>
      <c r="E264" s="1" t="s">
        <v>233</v>
      </c>
      <c r="F264" s="6">
        <v>6.2</v>
      </c>
      <c r="G264" s="6">
        <v>8.1999999999999993</v>
      </c>
      <c r="H264" s="6">
        <v>6.5</v>
      </c>
      <c r="I264" s="6">
        <v>6.7</v>
      </c>
    </row>
    <row r="265" spans="2:9">
      <c r="B265" s="1" t="s">
        <v>230</v>
      </c>
      <c r="C265" s="1">
        <v>104000000</v>
      </c>
      <c r="D265" s="1">
        <v>104400000</v>
      </c>
      <c r="E265" s="1" t="s">
        <v>233</v>
      </c>
      <c r="F265" s="6">
        <v>6.2</v>
      </c>
      <c r="G265" s="6">
        <v>8</v>
      </c>
      <c r="H265" s="6">
        <v>6.9</v>
      </c>
      <c r="I265" s="6">
        <v>7.6</v>
      </c>
    </row>
    <row r="266" spans="2:9">
      <c r="B266" s="1" t="s">
        <v>230</v>
      </c>
      <c r="C266" s="1">
        <v>104400000</v>
      </c>
      <c r="D266" s="1">
        <v>104800000</v>
      </c>
      <c r="E266" s="1" t="s">
        <v>233</v>
      </c>
      <c r="F266" s="6">
        <v>7.7</v>
      </c>
      <c r="G266" s="6">
        <v>8.3000000000000007</v>
      </c>
      <c r="H266" s="6">
        <v>8</v>
      </c>
      <c r="I266" s="6">
        <v>7.6</v>
      </c>
    </row>
    <row r="267" spans="2:9">
      <c r="B267" s="1" t="s">
        <v>230</v>
      </c>
      <c r="C267" s="1">
        <v>104800000</v>
      </c>
      <c r="D267" s="1">
        <v>105200000</v>
      </c>
      <c r="E267" s="1" t="s">
        <v>233</v>
      </c>
      <c r="F267" s="6">
        <v>8.8000000000000007</v>
      </c>
      <c r="G267" s="6">
        <v>8.4</v>
      </c>
      <c r="H267" s="6">
        <v>8.6</v>
      </c>
      <c r="I267" s="6">
        <v>7.5</v>
      </c>
    </row>
    <row r="268" spans="2:9">
      <c r="B268" s="1" t="s">
        <v>230</v>
      </c>
      <c r="C268" s="1">
        <v>105200000</v>
      </c>
      <c r="D268" s="1">
        <v>105600000</v>
      </c>
      <c r="E268" s="1" t="s">
        <v>233</v>
      </c>
      <c r="F268" s="6">
        <v>9</v>
      </c>
      <c r="G268" s="6">
        <v>8.6</v>
      </c>
      <c r="H268" s="6">
        <v>8.6</v>
      </c>
      <c r="I268" s="6">
        <v>7.5</v>
      </c>
    </row>
    <row r="269" spans="2:9">
      <c r="B269" s="1" t="s">
        <v>230</v>
      </c>
      <c r="C269" s="1">
        <v>105600000</v>
      </c>
      <c r="D269" s="1">
        <v>106000000</v>
      </c>
      <c r="E269" s="1" t="s">
        <v>233</v>
      </c>
      <c r="F269" s="6">
        <v>7.7</v>
      </c>
      <c r="G269" s="6">
        <v>8.5</v>
      </c>
      <c r="H269" s="6">
        <v>8.4</v>
      </c>
      <c r="I269" s="6">
        <v>7.2</v>
      </c>
    </row>
    <row r="270" spans="2:9">
      <c r="B270" s="1" t="s">
        <v>230</v>
      </c>
      <c r="C270" s="1">
        <v>106000000</v>
      </c>
      <c r="D270" s="1">
        <v>106400000</v>
      </c>
      <c r="E270" s="1" t="s">
        <v>233</v>
      </c>
      <c r="F270" s="6">
        <v>6.8</v>
      </c>
      <c r="G270" s="6">
        <v>8.4</v>
      </c>
      <c r="H270" s="6">
        <v>7</v>
      </c>
      <c r="I270" s="6">
        <v>7.2</v>
      </c>
    </row>
    <row r="271" spans="2:9">
      <c r="B271" s="1" t="s">
        <v>230</v>
      </c>
      <c r="C271" s="1">
        <v>106400000</v>
      </c>
      <c r="D271" s="1">
        <v>106800000</v>
      </c>
      <c r="E271" s="1" t="s">
        <v>233</v>
      </c>
      <c r="F271" s="6">
        <v>6.4</v>
      </c>
      <c r="G271" s="6">
        <v>8.3000000000000007</v>
      </c>
      <c r="H271" s="6">
        <v>7.1</v>
      </c>
      <c r="I271" s="6">
        <v>7.2</v>
      </c>
    </row>
    <row r="272" spans="2:9">
      <c r="B272" s="1" t="s">
        <v>230</v>
      </c>
      <c r="C272" s="1">
        <v>106800000</v>
      </c>
      <c r="D272" s="1">
        <v>107200000</v>
      </c>
      <c r="E272" s="1" t="s">
        <v>233</v>
      </c>
      <c r="F272" s="6">
        <v>5.2</v>
      </c>
      <c r="G272" s="6">
        <v>8.1999999999999993</v>
      </c>
      <c r="H272" s="6">
        <v>6.4</v>
      </c>
      <c r="I272" s="6">
        <v>7.2</v>
      </c>
    </row>
    <row r="273" spans="2:9">
      <c r="B273" s="1" t="s">
        <v>230</v>
      </c>
      <c r="C273" s="1">
        <v>107200000</v>
      </c>
      <c r="D273" s="1">
        <v>107600000</v>
      </c>
      <c r="E273" s="1" t="s">
        <v>233</v>
      </c>
      <c r="F273" s="6">
        <v>4.8</v>
      </c>
      <c r="G273" s="6">
        <v>8.1999999999999993</v>
      </c>
      <c r="H273" s="6">
        <v>4.7</v>
      </c>
      <c r="I273" s="6">
        <v>7.1</v>
      </c>
    </row>
    <row r="274" spans="2:9">
      <c r="B274" s="1" t="s">
        <v>230</v>
      </c>
      <c r="C274" s="1">
        <v>107600000</v>
      </c>
      <c r="D274" s="1">
        <v>108000000</v>
      </c>
      <c r="E274" s="1" t="s">
        <v>233</v>
      </c>
      <c r="F274" s="6">
        <v>4.8</v>
      </c>
      <c r="G274" s="6">
        <v>8.4</v>
      </c>
      <c r="H274" s="6">
        <v>4.8</v>
      </c>
      <c r="I274" s="6">
        <v>7.5</v>
      </c>
    </row>
    <row r="275" spans="2:9">
      <c r="B275" s="1" t="s">
        <v>230</v>
      </c>
      <c r="C275" s="1">
        <v>108000000</v>
      </c>
      <c r="D275" s="1">
        <v>108400000</v>
      </c>
      <c r="E275" s="1" t="s">
        <v>233</v>
      </c>
      <c r="F275" s="6">
        <v>5.0999999999999996</v>
      </c>
      <c r="G275" s="6">
        <v>8.1999999999999993</v>
      </c>
      <c r="H275" s="6">
        <v>6.2</v>
      </c>
      <c r="I275" s="6">
        <v>7.4</v>
      </c>
    </row>
    <row r="276" spans="2:9">
      <c r="B276" s="1" t="s">
        <v>230</v>
      </c>
      <c r="C276" s="1">
        <v>108400000</v>
      </c>
      <c r="D276" s="1">
        <v>108800000</v>
      </c>
      <c r="E276" s="1" t="s">
        <v>233</v>
      </c>
      <c r="F276" s="6" t="s">
        <v>232</v>
      </c>
      <c r="G276" s="6">
        <v>8.3000000000000007</v>
      </c>
      <c r="H276" s="6">
        <v>7.5</v>
      </c>
      <c r="I276" s="6">
        <v>7.7</v>
      </c>
    </row>
    <row r="277" spans="2:9">
      <c r="B277" s="1" t="s">
        <v>230</v>
      </c>
      <c r="C277" s="1">
        <v>108800000</v>
      </c>
      <c r="D277" s="1">
        <v>109200000</v>
      </c>
      <c r="E277" s="1" t="s">
        <v>233</v>
      </c>
      <c r="F277" s="6">
        <v>6.6</v>
      </c>
      <c r="G277" s="6">
        <v>7.7</v>
      </c>
      <c r="H277" s="6">
        <v>8.1999999999999993</v>
      </c>
      <c r="I277" s="6">
        <v>8</v>
      </c>
    </row>
    <row r="278" spans="2:9">
      <c r="B278" s="1" t="s">
        <v>230</v>
      </c>
      <c r="C278" s="1">
        <v>109200000</v>
      </c>
      <c r="D278" s="1">
        <v>109600000</v>
      </c>
      <c r="E278" s="1" t="s">
        <v>233</v>
      </c>
      <c r="F278" s="6">
        <v>8</v>
      </c>
      <c r="G278" s="6">
        <v>8.1999999999999993</v>
      </c>
      <c r="H278" s="6">
        <v>8.3000000000000007</v>
      </c>
      <c r="I278" s="6">
        <v>7.5</v>
      </c>
    </row>
    <row r="279" spans="2:9">
      <c r="B279" s="1" t="s">
        <v>230</v>
      </c>
      <c r="C279" s="1">
        <v>109600000</v>
      </c>
      <c r="D279" s="1">
        <v>110000000</v>
      </c>
      <c r="E279" s="1" t="s">
        <v>233</v>
      </c>
      <c r="F279" s="6">
        <v>9.1</v>
      </c>
      <c r="G279" s="6">
        <v>8.1</v>
      </c>
      <c r="H279" s="6">
        <v>8.9</v>
      </c>
      <c r="I279" s="6">
        <v>7.7</v>
      </c>
    </row>
    <row r="280" spans="2:9">
      <c r="B280" s="1" t="s">
        <v>230</v>
      </c>
      <c r="C280" s="1">
        <v>110000000</v>
      </c>
      <c r="D280" s="1">
        <v>110400000</v>
      </c>
      <c r="E280" s="1" t="s">
        <v>233</v>
      </c>
      <c r="F280" s="6">
        <v>8.8000000000000007</v>
      </c>
      <c r="G280" s="6">
        <v>8.3000000000000007</v>
      </c>
      <c r="H280" s="6">
        <v>9</v>
      </c>
      <c r="I280" s="6">
        <v>7.7</v>
      </c>
    </row>
    <row r="281" spans="2:9">
      <c r="B281" s="1" t="s">
        <v>230</v>
      </c>
      <c r="C281" s="1">
        <v>110400000</v>
      </c>
      <c r="D281" s="1">
        <v>110800000</v>
      </c>
      <c r="E281" s="1" t="s">
        <v>233</v>
      </c>
      <c r="F281" s="6">
        <v>9.1999999999999993</v>
      </c>
      <c r="G281" s="6">
        <v>8.1</v>
      </c>
      <c r="H281" s="6">
        <v>8.6</v>
      </c>
      <c r="I281" s="6">
        <v>7.6</v>
      </c>
    </row>
    <row r="282" spans="2:9">
      <c r="B282" s="1" t="s">
        <v>230</v>
      </c>
      <c r="C282" s="1">
        <v>110800000</v>
      </c>
      <c r="D282" s="1">
        <v>111200000</v>
      </c>
      <c r="E282" s="1" t="s">
        <v>233</v>
      </c>
      <c r="F282" s="6">
        <v>9.1999999999999993</v>
      </c>
      <c r="G282" s="6">
        <v>8</v>
      </c>
      <c r="H282" s="6">
        <v>9.6999999999999993</v>
      </c>
      <c r="I282" s="6">
        <v>8</v>
      </c>
    </row>
    <row r="283" spans="2:9">
      <c r="B283" s="1" t="s">
        <v>230</v>
      </c>
      <c r="C283" s="1">
        <v>111200000</v>
      </c>
      <c r="D283" s="1">
        <v>111600000</v>
      </c>
      <c r="E283" s="1" t="s">
        <v>233</v>
      </c>
      <c r="F283" s="6">
        <v>9</v>
      </c>
      <c r="G283" s="6">
        <v>8.4</v>
      </c>
      <c r="H283" s="6">
        <v>9.6</v>
      </c>
      <c r="I283" s="6">
        <v>8.6999999999999993</v>
      </c>
    </row>
    <row r="284" spans="2:9">
      <c r="B284" s="1" t="s">
        <v>230</v>
      </c>
      <c r="C284" s="1">
        <v>111600000</v>
      </c>
      <c r="D284" s="1">
        <v>112000000</v>
      </c>
      <c r="E284" s="1" t="s">
        <v>231</v>
      </c>
      <c r="F284" s="6">
        <v>9.6999999999999993</v>
      </c>
      <c r="G284" s="6">
        <v>8.6</v>
      </c>
      <c r="H284" s="6">
        <v>9.8000000000000007</v>
      </c>
      <c r="I284" s="6">
        <v>8.5</v>
      </c>
    </row>
    <row r="285" spans="2:9">
      <c r="B285" s="1" t="s">
        <v>230</v>
      </c>
      <c r="C285" s="1">
        <v>112000000</v>
      </c>
      <c r="D285" s="1">
        <v>112400000</v>
      </c>
      <c r="E285" s="1" t="s">
        <v>231</v>
      </c>
      <c r="F285" s="6">
        <v>9.8000000000000007</v>
      </c>
      <c r="G285" s="6">
        <v>8.5</v>
      </c>
      <c r="H285" s="6">
        <v>10</v>
      </c>
      <c r="I285" s="6">
        <v>8.8000000000000007</v>
      </c>
    </row>
    <row r="286" spans="2:9">
      <c r="B286" s="1" t="s">
        <v>230</v>
      </c>
      <c r="C286" s="1">
        <v>112400000</v>
      </c>
      <c r="D286" s="1">
        <v>112800000</v>
      </c>
      <c r="E286" s="1" t="s">
        <v>231</v>
      </c>
      <c r="F286" s="6">
        <v>9.6999999999999993</v>
      </c>
      <c r="G286" s="6">
        <v>8.1999999999999993</v>
      </c>
      <c r="H286" s="6">
        <v>10</v>
      </c>
      <c r="I286" s="6">
        <v>9</v>
      </c>
    </row>
    <row r="287" spans="2:9">
      <c r="B287" s="1" t="s">
        <v>230</v>
      </c>
      <c r="C287" s="1">
        <v>112800000</v>
      </c>
      <c r="D287" s="1">
        <v>113200000</v>
      </c>
      <c r="E287" s="1" t="s">
        <v>231</v>
      </c>
      <c r="F287" s="6">
        <v>9.8000000000000007</v>
      </c>
      <c r="G287" s="6">
        <v>8.1999999999999993</v>
      </c>
      <c r="H287" s="6">
        <v>9.9</v>
      </c>
      <c r="I287" s="6">
        <v>9.1999999999999993</v>
      </c>
    </row>
    <row r="288" spans="2:9">
      <c r="B288" s="1" t="s">
        <v>230</v>
      </c>
      <c r="C288" s="1">
        <v>113200000</v>
      </c>
      <c r="D288" s="1">
        <v>113600000</v>
      </c>
      <c r="E288" s="1" t="s">
        <v>231</v>
      </c>
      <c r="F288" s="6">
        <v>9.8000000000000007</v>
      </c>
      <c r="G288" s="6">
        <v>8.9</v>
      </c>
      <c r="H288" s="6">
        <v>9.9</v>
      </c>
      <c r="I288" s="6">
        <v>9.1</v>
      </c>
    </row>
    <row r="289" spans="2:9">
      <c r="B289" s="1" t="s">
        <v>230</v>
      </c>
      <c r="C289" s="1">
        <v>113600000</v>
      </c>
      <c r="D289" s="1">
        <v>114000000</v>
      </c>
      <c r="E289" s="1" t="s">
        <v>233</v>
      </c>
      <c r="F289" s="6">
        <v>9.9</v>
      </c>
      <c r="G289" s="6">
        <v>8.9</v>
      </c>
      <c r="H289" s="6">
        <v>9.9</v>
      </c>
      <c r="I289" s="6">
        <v>9.1</v>
      </c>
    </row>
    <row r="290" spans="2:9">
      <c r="B290" s="1" t="s">
        <v>230</v>
      </c>
      <c r="C290" s="1">
        <v>114000000</v>
      </c>
      <c r="D290" s="1">
        <v>114400000</v>
      </c>
      <c r="E290" s="1" t="s">
        <v>233</v>
      </c>
      <c r="F290" s="6">
        <v>9.5</v>
      </c>
      <c r="G290" s="6">
        <v>8.8000000000000007</v>
      </c>
      <c r="H290" s="6">
        <v>9.6</v>
      </c>
      <c r="I290" s="6">
        <v>9.3000000000000007</v>
      </c>
    </row>
    <row r="291" spans="2:9">
      <c r="B291" s="1" t="s">
        <v>230</v>
      </c>
      <c r="C291" s="1">
        <v>114400000</v>
      </c>
      <c r="D291" s="1">
        <v>114800000</v>
      </c>
      <c r="E291" s="1" t="s">
        <v>233</v>
      </c>
      <c r="F291" s="6">
        <v>9.1</v>
      </c>
      <c r="G291" s="6">
        <v>9.1999999999999993</v>
      </c>
      <c r="H291" s="6">
        <v>9.5</v>
      </c>
      <c r="I291" s="6">
        <v>9.5</v>
      </c>
    </row>
    <row r="292" spans="2:9">
      <c r="B292" s="1" t="s">
        <v>230</v>
      </c>
      <c r="C292" s="1">
        <v>114800000</v>
      </c>
      <c r="D292" s="1">
        <v>115200000</v>
      </c>
      <c r="E292" s="1" t="s">
        <v>233</v>
      </c>
      <c r="F292" s="6">
        <v>8.6</v>
      </c>
      <c r="G292" s="6">
        <v>9.1999999999999993</v>
      </c>
      <c r="H292" s="6">
        <v>9.4</v>
      </c>
      <c r="I292" s="6">
        <v>9.1999999999999993</v>
      </c>
    </row>
    <row r="293" spans="2:9">
      <c r="B293" s="1" t="s">
        <v>230</v>
      </c>
      <c r="C293" s="1">
        <v>115200000</v>
      </c>
      <c r="D293" s="1">
        <v>115600000</v>
      </c>
      <c r="E293" s="1" t="s">
        <v>231</v>
      </c>
      <c r="F293" s="6">
        <v>7.9</v>
      </c>
      <c r="G293" s="6">
        <v>9.1999999999999993</v>
      </c>
      <c r="H293" s="6">
        <v>7.7</v>
      </c>
      <c r="I293" s="6">
        <v>8.6999999999999993</v>
      </c>
    </row>
    <row r="294" spans="2:9">
      <c r="B294" s="1" t="s">
        <v>230</v>
      </c>
      <c r="C294" s="1">
        <v>115600000</v>
      </c>
      <c r="D294" s="1">
        <v>116000000</v>
      </c>
      <c r="E294" s="1" t="s">
        <v>233</v>
      </c>
      <c r="F294" s="6">
        <v>7.4</v>
      </c>
      <c r="G294" s="6">
        <v>8.8000000000000007</v>
      </c>
      <c r="H294" s="6">
        <v>7.1</v>
      </c>
      <c r="I294" s="6">
        <v>8.6</v>
      </c>
    </row>
    <row r="295" spans="2:9">
      <c r="B295" s="1" t="s">
        <v>230</v>
      </c>
      <c r="C295" s="1">
        <v>116000000</v>
      </c>
      <c r="D295" s="1">
        <v>116400000</v>
      </c>
      <c r="E295" s="1" t="s">
        <v>231</v>
      </c>
      <c r="F295" s="6">
        <v>7.4</v>
      </c>
      <c r="G295" s="6">
        <v>9</v>
      </c>
      <c r="H295" s="6">
        <v>8.1999999999999993</v>
      </c>
      <c r="I295" s="6">
        <v>8.6</v>
      </c>
    </row>
    <row r="296" spans="2:9">
      <c r="B296" s="1" t="s">
        <v>230</v>
      </c>
      <c r="C296" s="1">
        <v>116400000</v>
      </c>
      <c r="D296" s="1">
        <v>116800000</v>
      </c>
      <c r="E296" s="1" t="s">
        <v>231</v>
      </c>
      <c r="F296" s="6">
        <v>8.1</v>
      </c>
      <c r="G296" s="6">
        <v>9.1999999999999993</v>
      </c>
      <c r="H296" s="6">
        <v>7.7</v>
      </c>
      <c r="I296" s="6">
        <v>8.9</v>
      </c>
    </row>
    <row r="297" spans="2:9">
      <c r="B297" s="1" t="s">
        <v>230</v>
      </c>
      <c r="C297" s="1">
        <v>116800000</v>
      </c>
      <c r="D297" s="1">
        <v>117200000</v>
      </c>
      <c r="E297" s="1" t="s">
        <v>231</v>
      </c>
      <c r="F297" s="6">
        <v>8</v>
      </c>
      <c r="G297" s="6">
        <v>9.1999999999999993</v>
      </c>
      <c r="H297" s="6">
        <v>7.7</v>
      </c>
      <c r="I297" s="6">
        <v>8.8000000000000007</v>
      </c>
    </row>
    <row r="298" spans="2:9">
      <c r="B298" s="1" t="s">
        <v>230</v>
      </c>
      <c r="C298" s="1">
        <v>117200000</v>
      </c>
      <c r="D298" s="1">
        <v>117600000</v>
      </c>
      <c r="E298" s="1" t="s">
        <v>233</v>
      </c>
      <c r="F298" s="6">
        <v>8</v>
      </c>
      <c r="G298" s="6">
        <v>9</v>
      </c>
      <c r="H298" s="6">
        <v>7.9</v>
      </c>
      <c r="I298" s="6">
        <v>8.6</v>
      </c>
    </row>
    <row r="299" spans="2:9">
      <c r="B299" s="1" t="s">
        <v>230</v>
      </c>
      <c r="C299" s="1">
        <v>117600000</v>
      </c>
      <c r="D299" s="1">
        <v>118000000</v>
      </c>
      <c r="E299" s="1" t="s">
        <v>231</v>
      </c>
      <c r="F299" s="6" t="s">
        <v>232</v>
      </c>
      <c r="G299" s="6" t="s">
        <v>232</v>
      </c>
      <c r="H299" s="6" t="s">
        <v>232</v>
      </c>
      <c r="I299" s="6" t="s">
        <v>232</v>
      </c>
    </row>
    <row r="300" spans="2:9">
      <c r="B300" s="1" t="s">
        <v>230</v>
      </c>
      <c r="C300" s="1">
        <v>118000000</v>
      </c>
      <c r="D300" s="1">
        <v>118400000</v>
      </c>
      <c r="E300" s="1" t="s">
        <v>233</v>
      </c>
      <c r="F300" s="6">
        <v>8.4</v>
      </c>
      <c r="G300" s="6">
        <v>9.3000000000000007</v>
      </c>
      <c r="H300" s="6">
        <v>7.5</v>
      </c>
      <c r="I300" s="6">
        <v>8.9</v>
      </c>
    </row>
    <row r="301" spans="2:9">
      <c r="B301" s="1" t="s">
        <v>230</v>
      </c>
      <c r="C301" s="1">
        <v>118400000</v>
      </c>
      <c r="D301" s="1">
        <v>118800000</v>
      </c>
      <c r="E301" s="1" t="s">
        <v>231</v>
      </c>
      <c r="F301" s="6">
        <v>9</v>
      </c>
      <c r="G301" s="6">
        <v>9.1999999999999993</v>
      </c>
      <c r="H301" s="6">
        <v>8.1</v>
      </c>
      <c r="I301" s="6">
        <v>8.8000000000000007</v>
      </c>
    </row>
    <row r="302" spans="2:9">
      <c r="B302" s="1" t="s">
        <v>230</v>
      </c>
      <c r="C302" s="1">
        <v>118800000</v>
      </c>
      <c r="D302" s="1">
        <v>119200000</v>
      </c>
      <c r="E302" s="1" t="s">
        <v>231</v>
      </c>
      <c r="F302" s="6">
        <v>9.3000000000000007</v>
      </c>
      <c r="G302" s="6">
        <v>8.9</v>
      </c>
      <c r="H302" s="6" t="s">
        <v>232</v>
      </c>
      <c r="I302" s="6">
        <v>8.9</v>
      </c>
    </row>
    <row r="303" spans="2:9">
      <c r="B303" s="1" t="s">
        <v>230</v>
      </c>
      <c r="C303" s="1">
        <v>119200000</v>
      </c>
      <c r="D303" s="1">
        <v>119600000</v>
      </c>
      <c r="E303" s="1" t="s">
        <v>231</v>
      </c>
      <c r="F303" s="6">
        <v>9.6</v>
      </c>
      <c r="G303" s="6">
        <v>9.3000000000000007</v>
      </c>
      <c r="H303" s="6">
        <v>8.8000000000000007</v>
      </c>
      <c r="I303" s="6">
        <v>8.9</v>
      </c>
    </row>
    <row r="304" spans="2:9">
      <c r="B304" s="1" t="s">
        <v>230</v>
      </c>
      <c r="C304" s="1">
        <v>119600000</v>
      </c>
      <c r="D304" s="1">
        <v>120000000</v>
      </c>
      <c r="E304" s="1" t="s">
        <v>233</v>
      </c>
      <c r="F304" s="6">
        <v>9.6</v>
      </c>
      <c r="G304" s="6">
        <v>9.1999999999999993</v>
      </c>
      <c r="H304" s="6">
        <v>8.9</v>
      </c>
      <c r="I304" s="6">
        <v>8.8000000000000007</v>
      </c>
    </row>
    <row r="305" spans="2:9">
      <c r="B305" s="1" t="s">
        <v>230</v>
      </c>
      <c r="C305" s="1">
        <v>120000000</v>
      </c>
      <c r="D305" s="1">
        <v>120400000</v>
      </c>
      <c r="E305" s="1" t="s">
        <v>231</v>
      </c>
      <c r="F305" s="6" t="s">
        <v>232</v>
      </c>
      <c r="G305" s="6" t="s">
        <v>232</v>
      </c>
      <c r="H305" s="6" t="s">
        <v>232</v>
      </c>
      <c r="I305" s="6" t="s">
        <v>232</v>
      </c>
    </row>
    <row r="306" spans="2:9">
      <c r="B306" s="1" t="s">
        <v>230</v>
      </c>
      <c r="C306" s="1">
        <v>120400000</v>
      </c>
      <c r="D306" s="1">
        <v>120800000</v>
      </c>
      <c r="E306" s="1" t="s">
        <v>231</v>
      </c>
      <c r="F306" s="6" t="s">
        <v>232</v>
      </c>
      <c r="G306" s="6" t="s">
        <v>232</v>
      </c>
      <c r="H306" s="6" t="s">
        <v>232</v>
      </c>
      <c r="I306" s="6" t="s">
        <v>232</v>
      </c>
    </row>
    <row r="307" spans="2:9">
      <c r="B307" s="1" t="s">
        <v>230</v>
      </c>
      <c r="C307" s="1">
        <v>120800000</v>
      </c>
      <c r="D307" s="1">
        <v>121200000</v>
      </c>
      <c r="E307" s="1" t="s">
        <v>231</v>
      </c>
      <c r="F307" s="6" t="s">
        <v>232</v>
      </c>
      <c r="G307" s="6" t="s">
        <v>232</v>
      </c>
      <c r="H307" s="6" t="s">
        <v>232</v>
      </c>
      <c r="I307" s="6" t="s">
        <v>232</v>
      </c>
    </row>
    <row r="308" spans="2:9">
      <c r="B308" s="1" t="s">
        <v>230</v>
      </c>
      <c r="C308" s="1">
        <v>121200000</v>
      </c>
      <c r="D308" s="1">
        <v>121600000</v>
      </c>
      <c r="E308" s="1" t="s">
        <v>231</v>
      </c>
      <c r="F308" s="6" t="s">
        <v>232</v>
      </c>
      <c r="G308" s="6" t="s">
        <v>232</v>
      </c>
      <c r="H308" s="6" t="s">
        <v>232</v>
      </c>
      <c r="I308" s="6" t="s">
        <v>232</v>
      </c>
    </row>
    <row r="309" spans="2:9">
      <c r="B309" s="1" t="s">
        <v>230</v>
      </c>
      <c r="C309" s="1">
        <v>121600000</v>
      </c>
      <c r="D309" s="1">
        <v>122000000</v>
      </c>
      <c r="E309" s="1" t="s">
        <v>231</v>
      </c>
      <c r="F309" s="6" t="s">
        <v>232</v>
      </c>
      <c r="G309" s="6" t="s">
        <v>232</v>
      </c>
      <c r="H309" s="6" t="s">
        <v>232</v>
      </c>
      <c r="I309" s="6" t="s">
        <v>232</v>
      </c>
    </row>
    <row r="310" spans="2:9">
      <c r="B310" s="1" t="s">
        <v>230</v>
      </c>
      <c r="C310" s="1">
        <v>122000000</v>
      </c>
      <c r="D310" s="1">
        <v>122400000</v>
      </c>
      <c r="E310" s="1" t="s">
        <v>231</v>
      </c>
      <c r="F310" s="6" t="s">
        <v>232</v>
      </c>
      <c r="G310" s="6" t="s">
        <v>232</v>
      </c>
      <c r="H310" s="6" t="s">
        <v>232</v>
      </c>
      <c r="I310" s="6" t="s">
        <v>232</v>
      </c>
    </row>
    <row r="311" spans="2:9">
      <c r="B311" s="1" t="s">
        <v>230</v>
      </c>
      <c r="C311" s="1">
        <v>122400000</v>
      </c>
      <c r="D311" s="1">
        <v>122800000</v>
      </c>
      <c r="E311" s="1" t="s">
        <v>231</v>
      </c>
      <c r="F311" s="6" t="s">
        <v>232</v>
      </c>
      <c r="G311" s="6" t="s">
        <v>232</v>
      </c>
      <c r="H311" s="6" t="s">
        <v>232</v>
      </c>
      <c r="I311" s="6" t="s">
        <v>232</v>
      </c>
    </row>
    <row r="312" spans="2:9">
      <c r="B312" s="1" t="s">
        <v>230</v>
      </c>
      <c r="C312" s="1">
        <v>122800000</v>
      </c>
      <c r="D312" s="1">
        <v>123200000</v>
      </c>
      <c r="E312" s="1" t="s">
        <v>231</v>
      </c>
      <c r="F312" s="6">
        <v>9.1</v>
      </c>
      <c r="G312" s="6">
        <v>8.3000000000000007</v>
      </c>
      <c r="H312" s="6">
        <v>8.6999999999999993</v>
      </c>
      <c r="I312" s="6">
        <v>6.4</v>
      </c>
    </row>
    <row r="313" spans="2:9">
      <c r="B313" s="1" t="s">
        <v>230</v>
      </c>
      <c r="C313" s="1">
        <v>123200000</v>
      </c>
      <c r="D313" s="1">
        <v>123600000</v>
      </c>
      <c r="E313" s="1" t="s">
        <v>231</v>
      </c>
      <c r="F313" s="6">
        <v>9.3000000000000007</v>
      </c>
      <c r="G313" s="6">
        <v>8.6999999999999993</v>
      </c>
      <c r="H313" s="6">
        <v>9.3000000000000007</v>
      </c>
      <c r="I313" s="6">
        <v>6</v>
      </c>
    </row>
    <row r="314" spans="2:9">
      <c r="B314" s="1" t="s">
        <v>230</v>
      </c>
      <c r="C314" s="1">
        <v>123600000</v>
      </c>
      <c r="D314" s="1">
        <v>124000000</v>
      </c>
      <c r="E314" s="1" t="s">
        <v>233</v>
      </c>
      <c r="F314" s="6">
        <v>9.9</v>
      </c>
      <c r="G314" s="6">
        <v>9.1</v>
      </c>
      <c r="H314" s="6">
        <v>9.5</v>
      </c>
      <c r="I314" s="6">
        <v>7.5</v>
      </c>
    </row>
    <row r="315" spans="2:9">
      <c r="B315" s="1" t="s">
        <v>230</v>
      </c>
      <c r="C315" s="1">
        <v>124000000</v>
      </c>
      <c r="D315" s="1">
        <v>124400000</v>
      </c>
      <c r="E315" s="1" t="s">
        <v>231</v>
      </c>
      <c r="F315" s="6">
        <v>9.8000000000000007</v>
      </c>
      <c r="G315" s="6">
        <v>9.1</v>
      </c>
      <c r="H315" s="6">
        <v>9.1999999999999993</v>
      </c>
      <c r="I315" s="6">
        <v>8.4</v>
      </c>
    </row>
    <row r="316" spans="2:9">
      <c r="B316" s="1" t="s">
        <v>230</v>
      </c>
      <c r="C316" s="1">
        <v>124400000</v>
      </c>
      <c r="D316" s="1">
        <v>124800000</v>
      </c>
      <c r="E316" s="1" t="s">
        <v>231</v>
      </c>
      <c r="F316" s="6">
        <v>9.8000000000000007</v>
      </c>
      <c r="G316" s="6">
        <v>9.4</v>
      </c>
      <c r="H316" s="6">
        <v>9.4</v>
      </c>
      <c r="I316" s="6">
        <v>8.6999999999999993</v>
      </c>
    </row>
    <row r="317" spans="2:9">
      <c r="B317" s="1" t="s">
        <v>230</v>
      </c>
      <c r="C317" s="1">
        <v>124800000</v>
      </c>
      <c r="D317" s="1">
        <v>125200000</v>
      </c>
      <c r="E317" s="1" t="s">
        <v>231</v>
      </c>
      <c r="F317" s="6">
        <v>9.1</v>
      </c>
      <c r="G317" s="6">
        <v>9.3000000000000007</v>
      </c>
      <c r="H317" s="6">
        <v>9.6</v>
      </c>
      <c r="I317" s="6">
        <v>8.5</v>
      </c>
    </row>
    <row r="318" spans="2:9">
      <c r="B318" s="1" t="s">
        <v>230</v>
      </c>
      <c r="C318" s="1">
        <v>125200000</v>
      </c>
      <c r="D318" s="1">
        <v>125600000</v>
      </c>
      <c r="E318" s="1" t="s">
        <v>231</v>
      </c>
      <c r="F318" s="6">
        <v>8.6999999999999993</v>
      </c>
      <c r="G318" s="6">
        <v>9.1999999999999993</v>
      </c>
      <c r="H318" s="6">
        <v>9.4</v>
      </c>
      <c r="I318" s="6">
        <v>8</v>
      </c>
    </row>
    <row r="319" spans="2:9">
      <c r="B319" s="1" t="s">
        <v>230</v>
      </c>
      <c r="C319" s="1">
        <v>125600000</v>
      </c>
      <c r="D319" s="1">
        <v>126000000</v>
      </c>
      <c r="E319" s="1" t="s">
        <v>233</v>
      </c>
      <c r="F319" s="6">
        <v>8</v>
      </c>
      <c r="G319" s="6">
        <v>9.1</v>
      </c>
      <c r="H319" s="6">
        <v>8.1999999999999993</v>
      </c>
      <c r="I319" s="6">
        <v>8.1999999999999993</v>
      </c>
    </row>
    <row r="320" spans="2:9">
      <c r="B320" s="1" t="s">
        <v>230</v>
      </c>
      <c r="C320" s="1">
        <v>126000000</v>
      </c>
      <c r="D320" s="1">
        <v>126400000</v>
      </c>
      <c r="E320" s="1" t="s">
        <v>235</v>
      </c>
      <c r="F320" s="6">
        <v>7</v>
      </c>
      <c r="G320" s="6">
        <v>9</v>
      </c>
      <c r="H320" s="6">
        <v>7.7</v>
      </c>
      <c r="I320" s="6">
        <v>8.1999999999999993</v>
      </c>
    </row>
    <row r="321" spans="2:9">
      <c r="B321" s="1" t="s">
        <v>230</v>
      </c>
      <c r="C321" s="1">
        <v>126400000</v>
      </c>
      <c r="D321" s="1">
        <v>126800000</v>
      </c>
      <c r="E321" s="1" t="s">
        <v>233</v>
      </c>
      <c r="F321" s="6">
        <v>7.7</v>
      </c>
      <c r="G321" s="6">
        <v>9</v>
      </c>
      <c r="H321" s="6">
        <v>8.4</v>
      </c>
      <c r="I321" s="6">
        <v>8</v>
      </c>
    </row>
    <row r="322" spans="2:9">
      <c r="B322" s="1" t="s">
        <v>230</v>
      </c>
      <c r="C322" s="1">
        <v>126800000</v>
      </c>
      <c r="D322" s="1">
        <v>127200000</v>
      </c>
      <c r="E322" s="1" t="s">
        <v>235</v>
      </c>
      <c r="F322" s="6">
        <v>6.6</v>
      </c>
      <c r="G322" s="6">
        <v>9.1</v>
      </c>
      <c r="H322" s="6">
        <v>7.1</v>
      </c>
      <c r="I322" s="6">
        <v>8</v>
      </c>
    </row>
    <row r="323" spans="2:9">
      <c r="B323" s="1" t="s">
        <v>230</v>
      </c>
      <c r="C323" s="1">
        <v>127200000</v>
      </c>
      <c r="D323" s="1">
        <v>127600000</v>
      </c>
      <c r="E323" s="1" t="s">
        <v>233</v>
      </c>
      <c r="F323" s="6">
        <v>5.9</v>
      </c>
      <c r="G323" s="6">
        <v>8.9</v>
      </c>
      <c r="H323" s="6">
        <v>6.6</v>
      </c>
      <c r="I323" s="6">
        <v>7.8</v>
      </c>
    </row>
    <row r="324" spans="2:9">
      <c r="B324" s="1" t="s">
        <v>230</v>
      </c>
      <c r="C324" s="1">
        <v>127600000</v>
      </c>
      <c r="D324" s="1">
        <v>128000000</v>
      </c>
      <c r="E324" s="1" t="s">
        <v>233</v>
      </c>
      <c r="F324" s="6">
        <v>7.7</v>
      </c>
      <c r="G324" s="6">
        <v>8.6</v>
      </c>
      <c r="H324" s="6">
        <v>8.5</v>
      </c>
      <c r="I324" s="6">
        <v>8</v>
      </c>
    </row>
    <row r="325" spans="2:9">
      <c r="B325" s="1" t="s">
        <v>230</v>
      </c>
      <c r="C325" s="1">
        <v>128000000</v>
      </c>
      <c r="D325" s="1">
        <v>128400000</v>
      </c>
      <c r="E325" s="1" t="s">
        <v>233</v>
      </c>
      <c r="F325" s="6">
        <v>8.9</v>
      </c>
      <c r="G325" s="6">
        <v>8.6999999999999993</v>
      </c>
      <c r="H325" s="6">
        <v>8.9</v>
      </c>
      <c r="I325" s="6">
        <v>8</v>
      </c>
    </row>
    <row r="326" spans="2:9">
      <c r="B326" s="1" t="s">
        <v>230</v>
      </c>
      <c r="C326" s="1">
        <v>128400000</v>
      </c>
      <c r="D326" s="1">
        <v>128800000</v>
      </c>
      <c r="E326" s="1" t="s">
        <v>233</v>
      </c>
      <c r="F326" s="6">
        <v>9.3000000000000007</v>
      </c>
      <c r="G326" s="6">
        <v>8.9</v>
      </c>
      <c r="H326" s="6">
        <v>8.8000000000000007</v>
      </c>
      <c r="I326" s="6">
        <v>7.7</v>
      </c>
    </row>
    <row r="327" spans="2:9">
      <c r="B327" s="1" t="s">
        <v>230</v>
      </c>
      <c r="C327" s="1">
        <v>128800000</v>
      </c>
      <c r="D327" s="1">
        <v>129200000</v>
      </c>
      <c r="E327" s="1" t="s">
        <v>233</v>
      </c>
      <c r="F327" s="6">
        <v>9.1999999999999993</v>
      </c>
      <c r="G327" s="6">
        <v>9</v>
      </c>
      <c r="H327" s="6">
        <v>9.1999999999999993</v>
      </c>
      <c r="I327" s="6">
        <v>7.6</v>
      </c>
    </row>
    <row r="328" spans="2:9">
      <c r="B328" s="1" t="s">
        <v>230</v>
      </c>
      <c r="C328" s="1">
        <v>129200000</v>
      </c>
      <c r="D328" s="1">
        <v>129600000</v>
      </c>
      <c r="E328" s="1" t="s">
        <v>233</v>
      </c>
      <c r="F328" s="6">
        <v>8.9</v>
      </c>
      <c r="G328" s="6">
        <v>8.9</v>
      </c>
      <c r="H328" s="6">
        <v>9</v>
      </c>
      <c r="I328" s="6">
        <v>7.6</v>
      </c>
    </row>
    <row r="329" spans="2:9">
      <c r="B329" s="1" t="s">
        <v>230</v>
      </c>
      <c r="C329" s="1">
        <v>129600000</v>
      </c>
      <c r="D329" s="1">
        <v>130000000</v>
      </c>
      <c r="E329" s="1" t="s">
        <v>233</v>
      </c>
      <c r="F329" s="6">
        <v>8.5</v>
      </c>
      <c r="G329" s="6">
        <v>8.8000000000000007</v>
      </c>
      <c r="H329" s="6">
        <v>8.6</v>
      </c>
      <c r="I329" s="6">
        <v>7.4</v>
      </c>
    </row>
    <row r="330" spans="2:9">
      <c r="B330" s="1" t="s">
        <v>230</v>
      </c>
      <c r="C330" s="1">
        <v>130000000</v>
      </c>
      <c r="D330" s="1">
        <v>130400000</v>
      </c>
      <c r="E330" s="1" t="s">
        <v>233</v>
      </c>
      <c r="F330" s="6">
        <v>6.1</v>
      </c>
      <c r="G330" s="6">
        <v>8.4</v>
      </c>
      <c r="H330" s="6">
        <v>7.5</v>
      </c>
      <c r="I330" s="6">
        <v>7.4</v>
      </c>
    </row>
    <row r="331" spans="2:9">
      <c r="B331" s="1" t="s">
        <v>230</v>
      </c>
      <c r="C331" s="1">
        <v>130400000</v>
      </c>
      <c r="D331" s="1">
        <v>130800000</v>
      </c>
      <c r="E331" s="1" t="s">
        <v>235</v>
      </c>
      <c r="F331" s="6">
        <v>5.0999999999999996</v>
      </c>
      <c r="G331" s="6" t="s">
        <v>232</v>
      </c>
      <c r="H331" s="6" t="s">
        <v>232</v>
      </c>
      <c r="I331" s="6" t="s">
        <v>232</v>
      </c>
    </row>
    <row r="332" spans="2:9">
      <c r="B332" s="1" t="s">
        <v>230</v>
      </c>
      <c r="C332" s="1">
        <v>130800000</v>
      </c>
      <c r="D332" s="1">
        <v>131200000</v>
      </c>
      <c r="E332" s="1" t="s">
        <v>235</v>
      </c>
      <c r="F332" s="6" t="s">
        <v>232</v>
      </c>
      <c r="G332" s="6">
        <v>7.5</v>
      </c>
      <c r="H332" s="6">
        <v>3.2</v>
      </c>
      <c r="I332" s="6" t="s">
        <v>232</v>
      </c>
    </row>
    <row r="333" spans="2:9">
      <c r="B333" s="1" t="s">
        <v>230</v>
      </c>
      <c r="C333" s="1">
        <v>131200000</v>
      </c>
      <c r="D333" s="1">
        <v>131600000</v>
      </c>
      <c r="E333" s="1" t="s">
        <v>235</v>
      </c>
      <c r="F333" s="6">
        <v>3.1</v>
      </c>
      <c r="G333" s="6">
        <v>7.7</v>
      </c>
      <c r="H333" s="6" t="s">
        <v>232</v>
      </c>
      <c r="I333" s="6">
        <v>5.6</v>
      </c>
    </row>
    <row r="334" spans="2:9">
      <c r="B334" s="1" t="s">
        <v>230</v>
      </c>
      <c r="C334" s="1">
        <v>131600000</v>
      </c>
      <c r="D334" s="1">
        <v>132000000</v>
      </c>
      <c r="E334" s="1" t="s">
        <v>233</v>
      </c>
      <c r="F334" s="6">
        <v>5.6</v>
      </c>
      <c r="G334" s="6" t="s">
        <v>232</v>
      </c>
      <c r="H334" s="6">
        <v>6.4</v>
      </c>
      <c r="I334" s="6" t="s">
        <v>232</v>
      </c>
    </row>
    <row r="335" spans="2:9">
      <c r="B335" s="1" t="s">
        <v>230</v>
      </c>
      <c r="C335" s="1">
        <v>132000000</v>
      </c>
      <c r="D335" s="1">
        <v>132400000</v>
      </c>
      <c r="E335" s="1" t="s">
        <v>235</v>
      </c>
      <c r="F335" s="6">
        <v>5.4</v>
      </c>
      <c r="G335" s="6">
        <v>8.3000000000000007</v>
      </c>
      <c r="H335" s="6">
        <v>5.8</v>
      </c>
      <c r="I335" s="6">
        <v>5.2</v>
      </c>
    </row>
    <row r="336" spans="2:9">
      <c r="B336" s="1" t="s">
        <v>230</v>
      </c>
      <c r="C336" s="1">
        <v>132400000</v>
      </c>
      <c r="D336" s="1">
        <v>132800000</v>
      </c>
      <c r="E336" s="1" t="s">
        <v>235</v>
      </c>
      <c r="F336" s="6">
        <v>4.8</v>
      </c>
      <c r="G336" s="6">
        <v>8.3000000000000007</v>
      </c>
      <c r="H336" s="6" t="s">
        <v>232</v>
      </c>
      <c r="I336" s="6" t="s">
        <v>232</v>
      </c>
    </row>
    <row r="337" spans="2:9">
      <c r="B337" s="1" t="s">
        <v>230</v>
      </c>
      <c r="C337" s="1">
        <v>132800000</v>
      </c>
      <c r="D337" s="1">
        <v>133200000</v>
      </c>
      <c r="E337" s="1" t="s">
        <v>235</v>
      </c>
      <c r="F337" s="6">
        <v>5.2</v>
      </c>
      <c r="G337" s="6">
        <v>8.3000000000000007</v>
      </c>
      <c r="H337" s="6" t="s">
        <v>232</v>
      </c>
      <c r="I337" s="6" t="s">
        <v>232</v>
      </c>
    </row>
    <row r="338" spans="2:9">
      <c r="B338" s="1" t="s">
        <v>230</v>
      </c>
      <c r="C338" s="1">
        <v>133200000</v>
      </c>
      <c r="D338" s="1">
        <v>133600000</v>
      </c>
      <c r="E338" s="1" t="s">
        <v>235</v>
      </c>
      <c r="F338" s="6">
        <v>4.9000000000000004</v>
      </c>
      <c r="G338" s="6">
        <v>8.1</v>
      </c>
      <c r="H338" s="6">
        <v>5.3</v>
      </c>
      <c r="I338" s="6">
        <v>6.4</v>
      </c>
    </row>
    <row r="339" spans="2:9">
      <c r="B339" s="1" t="s">
        <v>230</v>
      </c>
      <c r="C339" s="1">
        <v>133600000</v>
      </c>
      <c r="D339" s="1">
        <v>134000000</v>
      </c>
      <c r="E339" s="1" t="s">
        <v>233</v>
      </c>
      <c r="F339" s="6">
        <v>6.7</v>
      </c>
      <c r="G339" s="6">
        <v>8</v>
      </c>
      <c r="H339" s="6">
        <v>8.5</v>
      </c>
      <c r="I339" s="6">
        <v>6.7</v>
      </c>
    </row>
    <row r="340" spans="2:9">
      <c r="B340" s="1" t="s">
        <v>230</v>
      </c>
      <c r="C340" s="1">
        <v>134000000</v>
      </c>
      <c r="D340" s="1">
        <v>134400000</v>
      </c>
      <c r="E340" s="1" t="s">
        <v>233</v>
      </c>
      <c r="F340" s="6">
        <v>7.8</v>
      </c>
      <c r="G340" s="6">
        <v>8.4</v>
      </c>
      <c r="H340" s="6">
        <v>9.4</v>
      </c>
      <c r="I340" s="6">
        <v>6.9</v>
      </c>
    </row>
    <row r="341" spans="2:9">
      <c r="B341" s="1" t="s">
        <v>230</v>
      </c>
      <c r="C341" s="1">
        <v>134400000</v>
      </c>
      <c r="D341" s="1">
        <v>134800000</v>
      </c>
      <c r="E341" s="1" t="s">
        <v>233</v>
      </c>
      <c r="F341" s="6">
        <v>7.9</v>
      </c>
      <c r="G341" s="6">
        <v>8.1999999999999993</v>
      </c>
      <c r="H341" s="6">
        <v>8.6</v>
      </c>
      <c r="I341" s="6">
        <v>6.9</v>
      </c>
    </row>
    <row r="342" spans="2:9">
      <c r="B342" s="1" t="s">
        <v>230</v>
      </c>
      <c r="C342" s="1">
        <v>134800000</v>
      </c>
      <c r="D342" s="1">
        <v>135200000</v>
      </c>
      <c r="E342" s="1" t="s">
        <v>233</v>
      </c>
      <c r="F342" s="6">
        <v>7.9</v>
      </c>
      <c r="G342" s="6">
        <v>8.5</v>
      </c>
      <c r="H342" s="6">
        <v>7.6</v>
      </c>
      <c r="I342" s="6">
        <v>7.7</v>
      </c>
    </row>
    <row r="343" spans="2:9">
      <c r="B343" s="1" t="s">
        <v>230</v>
      </c>
      <c r="C343" s="1">
        <v>135200000</v>
      </c>
      <c r="D343" s="1">
        <v>135600000</v>
      </c>
      <c r="E343" s="1" t="s">
        <v>233</v>
      </c>
      <c r="F343" s="6">
        <v>7.7</v>
      </c>
      <c r="G343" s="6">
        <v>7.9</v>
      </c>
      <c r="H343" s="6">
        <v>7.1</v>
      </c>
      <c r="I343" s="6">
        <v>7.5</v>
      </c>
    </row>
    <row r="344" spans="2:9">
      <c r="B344" s="1" t="s">
        <v>230</v>
      </c>
      <c r="C344" s="1">
        <v>135600000</v>
      </c>
      <c r="D344" s="1">
        <v>136000000</v>
      </c>
      <c r="E344" s="1" t="s">
        <v>235</v>
      </c>
      <c r="F344" s="6">
        <v>7</v>
      </c>
      <c r="G344" s="6">
        <v>8.1999999999999993</v>
      </c>
      <c r="H344" s="6">
        <v>6.4</v>
      </c>
      <c r="I344" s="6">
        <v>6.8</v>
      </c>
    </row>
    <row r="345" spans="2:9">
      <c r="B345" s="1" t="s">
        <v>230</v>
      </c>
      <c r="C345" s="1">
        <v>136000000</v>
      </c>
      <c r="D345" s="1">
        <v>136400000</v>
      </c>
      <c r="E345" s="1" t="s">
        <v>235</v>
      </c>
      <c r="F345" s="6">
        <v>6.6</v>
      </c>
      <c r="G345" s="6">
        <v>8.1</v>
      </c>
      <c r="H345" s="6">
        <v>5.6</v>
      </c>
      <c r="I345" s="6">
        <v>7.2</v>
      </c>
    </row>
    <row r="346" spans="2:9">
      <c r="B346" s="1" t="s">
        <v>230</v>
      </c>
      <c r="C346" s="1">
        <v>136400000</v>
      </c>
      <c r="D346" s="1">
        <v>136800000</v>
      </c>
      <c r="E346" s="1" t="s">
        <v>235</v>
      </c>
      <c r="F346" s="6" t="s">
        <v>232</v>
      </c>
      <c r="G346" s="6">
        <v>8</v>
      </c>
      <c r="H346" s="6">
        <v>5</v>
      </c>
      <c r="I346" s="6">
        <v>7.2</v>
      </c>
    </row>
    <row r="347" spans="2:9">
      <c r="B347" s="1" t="s">
        <v>230</v>
      </c>
      <c r="C347" s="1">
        <v>136800000</v>
      </c>
      <c r="D347" s="1">
        <v>137200000</v>
      </c>
      <c r="E347" s="1" t="s">
        <v>235</v>
      </c>
      <c r="F347" s="6">
        <v>2</v>
      </c>
      <c r="G347" s="6">
        <v>7.8</v>
      </c>
      <c r="H347" s="6">
        <v>3.2</v>
      </c>
      <c r="I347" s="6">
        <v>7.1</v>
      </c>
    </row>
    <row r="348" spans="2:9">
      <c r="B348" s="1" t="s">
        <v>230</v>
      </c>
      <c r="C348" s="1">
        <v>137200000</v>
      </c>
      <c r="D348" s="1">
        <v>137600000</v>
      </c>
      <c r="E348" s="1" t="s">
        <v>233</v>
      </c>
      <c r="F348" s="6">
        <v>3.1</v>
      </c>
      <c r="G348" s="6">
        <v>7.8</v>
      </c>
      <c r="H348" s="6">
        <v>3.5</v>
      </c>
      <c r="I348" s="6">
        <v>7</v>
      </c>
    </row>
    <row r="349" spans="2:9">
      <c r="B349" s="1" t="s">
        <v>230</v>
      </c>
      <c r="C349" s="1">
        <v>137600000</v>
      </c>
      <c r="D349" s="1">
        <v>138000000</v>
      </c>
      <c r="E349" s="1" t="s">
        <v>233</v>
      </c>
      <c r="F349" s="6">
        <v>6.4</v>
      </c>
      <c r="G349" s="6">
        <v>7.2</v>
      </c>
      <c r="H349" s="6">
        <v>6</v>
      </c>
      <c r="I349" s="6">
        <v>7.2</v>
      </c>
    </row>
    <row r="350" spans="2:9">
      <c r="B350" s="1" t="s">
        <v>230</v>
      </c>
      <c r="C350" s="1">
        <v>138000000</v>
      </c>
      <c r="D350" s="1">
        <v>138400000</v>
      </c>
      <c r="E350" s="1" t="s">
        <v>233</v>
      </c>
      <c r="F350" s="6">
        <v>6.6</v>
      </c>
      <c r="G350" s="6">
        <v>7.7</v>
      </c>
      <c r="H350" s="6">
        <v>5.4</v>
      </c>
      <c r="I350" s="6">
        <v>7.5</v>
      </c>
    </row>
    <row r="351" spans="2:9">
      <c r="B351" s="1" t="s">
        <v>230</v>
      </c>
      <c r="C351" s="1">
        <v>138400000</v>
      </c>
      <c r="D351" s="1">
        <v>138800000</v>
      </c>
      <c r="E351" s="1" t="s">
        <v>233</v>
      </c>
      <c r="F351" s="6">
        <v>4.8</v>
      </c>
      <c r="G351" s="6">
        <v>7.7</v>
      </c>
      <c r="H351" s="6">
        <v>3.7</v>
      </c>
      <c r="I351" s="6">
        <v>7.1</v>
      </c>
    </row>
    <row r="352" spans="2:9">
      <c r="B352" s="1" t="s">
        <v>230</v>
      </c>
      <c r="C352" s="1">
        <v>138800000</v>
      </c>
      <c r="D352" s="1">
        <v>139200000</v>
      </c>
      <c r="E352" s="1" t="s">
        <v>235</v>
      </c>
      <c r="F352" s="6">
        <v>4.3</v>
      </c>
      <c r="G352" s="6">
        <v>7.5</v>
      </c>
      <c r="H352" s="6">
        <v>2.5</v>
      </c>
      <c r="I352" s="6">
        <v>7</v>
      </c>
    </row>
    <row r="353" spans="2:9">
      <c r="B353" s="1" t="s">
        <v>230</v>
      </c>
      <c r="C353" s="1">
        <v>139200000</v>
      </c>
      <c r="D353" s="1">
        <v>139600000</v>
      </c>
      <c r="E353" s="1" t="s">
        <v>233</v>
      </c>
      <c r="F353" s="6">
        <v>4.9000000000000004</v>
      </c>
      <c r="G353" s="6">
        <v>7.5</v>
      </c>
      <c r="H353" s="6">
        <v>4.3</v>
      </c>
      <c r="I353" s="6">
        <v>6.9</v>
      </c>
    </row>
    <row r="354" spans="2:9">
      <c r="B354" s="1" t="s">
        <v>230</v>
      </c>
      <c r="C354" s="1">
        <v>139600000</v>
      </c>
      <c r="D354" s="1">
        <v>140000000</v>
      </c>
      <c r="E354" s="1" t="s">
        <v>233</v>
      </c>
      <c r="F354" s="6">
        <v>4.8</v>
      </c>
      <c r="G354" s="6">
        <v>7.6</v>
      </c>
      <c r="H354" s="6">
        <v>4.8</v>
      </c>
      <c r="I354" s="6">
        <v>7.1</v>
      </c>
    </row>
    <row r="355" spans="2:9">
      <c r="B355" s="1" t="s">
        <v>230</v>
      </c>
      <c r="C355" s="1">
        <v>140000000</v>
      </c>
      <c r="D355" s="1">
        <v>140400000</v>
      </c>
      <c r="E355" s="1" t="s">
        <v>233</v>
      </c>
      <c r="F355" s="6">
        <v>5.6</v>
      </c>
      <c r="G355" s="6">
        <v>7.7</v>
      </c>
      <c r="H355" s="6">
        <v>5.4</v>
      </c>
      <c r="I355" s="6">
        <v>7.4</v>
      </c>
    </row>
    <row r="356" spans="2:9">
      <c r="B356" s="1" t="s">
        <v>230</v>
      </c>
      <c r="C356" s="1">
        <v>140400000</v>
      </c>
      <c r="D356" s="1">
        <v>140800000</v>
      </c>
      <c r="E356" s="1" t="s">
        <v>235</v>
      </c>
      <c r="F356" s="6">
        <v>6.1</v>
      </c>
      <c r="G356" s="6">
        <v>8</v>
      </c>
      <c r="H356" s="6">
        <v>6.2</v>
      </c>
      <c r="I356" s="6">
        <v>6.9</v>
      </c>
    </row>
    <row r="357" spans="2:9">
      <c r="B357" s="1" t="s">
        <v>230</v>
      </c>
      <c r="C357" s="1">
        <v>140800000</v>
      </c>
      <c r="D357" s="1">
        <v>141200000</v>
      </c>
      <c r="E357" s="1" t="s">
        <v>235</v>
      </c>
      <c r="F357" s="6">
        <v>7.4</v>
      </c>
      <c r="G357" s="6">
        <v>8.3000000000000007</v>
      </c>
      <c r="H357" s="6">
        <v>7.5</v>
      </c>
      <c r="I357" s="6">
        <v>7.2</v>
      </c>
    </row>
    <row r="358" spans="2:9">
      <c r="B358" s="1" t="s">
        <v>230</v>
      </c>
      <c r="C358" s="1">
        <v>141200000</v>
      </c>
      <c r="D358" s="1">
        <v>141600000</v>
      </c>
      <c r="E358" s="1" t="s">
        <v>233</v>
      </c>
      <c r="F358" s="6">
        <v>7.8</v>
      </c>
      <c r="G358" s="6">
        <v>8.3000000000000007</v>
      </c>
      <c r="H358" s="6">
        <v>8.6</v>
      </c>
      <c r="I358" s="6">
        <v>7.5</v>
      </c>
    </row>
    <row r="359" spans="2:9">
      <c r="B359" s="1" t="s">
        <v>230</v>
      </c>
      <c r="C359" s="1">
        <v>141600000</v>
      </c>
      <c r="D359" s="1">
        <v>142000000</v>
      </c>
      <c r="E359" s="1" t="s">
        <v>233</v>
      </c>
      <c r="F359" s="6">
        <v>7.7</v>
      </c>
      <c r="G359" s="6">
        <v>8.4</v>
      </c>
      <c r="H359" s="6">
        <v>8.4</v>
      </c>
      <c r="I359" s="6">
        <v>7.8</v>
      </c>
    </row>
    <row r="360" spans="2:9">
      <c r="B360" s="1" t="s">
        <v>230</v>
      </c>
      <c r="C360" s="1">
        <v>142000000</v>
      </c>
      <c r="D360" s="1">
        <v>142400000</v>
      </c>
      <c r="E360" s="1" t="s">
        <v>233</v>
      </c>
      <c r="F360" s="6">
        <v>7.2</v>
      </c>
      <c r="G360" s="6">
        <v>8.4</v>
      </c>
      <c r="H360" s="6">
        <v>8.1999999999999993</v>
      </c>
      <c r="I360" s="6">
        <v>7.6</v>
      </c>
    </row>
    <row r="361" spans="2:9">
      <c r="B361" s="1" t="s">
        <v>230</v>
      </c>
      <c r="C361" s="1">
        <v>142400000</v>
      </c>
      <c r="D361" s="1">
        <v>142800000</v>
      </c>
      <c r="E361" s="1" t="s">
        <v>233</v>
      </c>
      <c r="F361" s="6">
        <v>8.1</v>
      </c>
      <c r="G361" s="6">
        <v>7.9</v>
      </c>
      <c r="H361" s="6">
        <v>8.5</v>
      </c>
      <c r="I361" s="6">
        <v>7.2</v>
      </c>
    </row>
    <row r="362" spans="2:9">
      <c r="B362" s="1" t="s">
        <v>230</v>
      </c>
      <c r="C362" s="1">
        <v>142800000</v>
      </c>
      <c r="D362" s="1">
        <v>143200000</v>
      </c>
      <c r="E362" s="1" t="s">
        <v>233</v>
      </c>
      <c r="F362" s="6">
        <v>8.5</v>
      </c>
      <c r="G362" s="6">
        <v>8.3000000000000007</v>
      </c>
      <c r="H362" s="6">
        <v>8.6</v>
      </c>
      <c r="I362" s="6">
        <v>7.5</v>
      </c>
    </row>
    <row r="363" spans="2:9">
      <c r="B363" s="1" t="s">
        <v>230</v>
      </c>
      <c r="C363" s="1">
        <v>143200000</v>
      </c>
      <c r="D363" s="1">
        <v>143600000</v>
      </c>
      <c r="E363" s="1" t="s">
        <v>233</v>
      </c>
      <c r="F363" s="6">
        <v>8.8000000000000007</v>
      </c>
      <c r="G363" s="6">
        <v>8.3000000000000007</v>
      </c>
      <c r="H363" s="6">
        <v>8.5</v>
      </c>
      <c r="I363" s="6">
        <v>7.5</v>
      </c>
    </row>
    <row r="364" spans="2:9">
      <c r="B364" s="1" t="s">
        <v>230</v>
      </c>
      <c r="C364" s="1">
        <v>143600000</v>
      </c>
      <c r="D364" s="1">
        <v>144000000</v>
      </c>
      <c r="E364" s="1" t="s">
        <v>233</v>
      </c>
      <c r="F364" s="6">
        <v>8.4</v>
      </c>
      <c r="G364" s="6">
        <v>8.5</v>
      </c>
      <c r="H364" s="6">
        <v>8.3000000000000007</v>
      </c>
      <c r="I364" s="6">
        <v>6.9</v>
      </c>
    </row>
    <row r="365" spans="2:9">
      <c r="B365" s="1" t="s">
        <v>230</v>
      </c>
      <c r="C365" s="1">
        <v>144000000</v>
      </c>
      <c r="D365" s="1">
        <v>144400000</v>
      </c>
      <c r="E365" s="1" t="s">
        <v>233</v>
      </c>
      <c r="F365" s="6" t="s">
        <v>232</v>
      </c>
      <c r="G365" s="6" t="s">
        <v>232</v>
      </c>
      <c r="H365" s="6" t="s">
        <v>232</v>
      </c>
      <c r="I365" s="6" t="s">
        <v>232</v>
      </c>
    </row>
    <row r="366" spans="2:9">
      <c r="B366" s="1" t="s">
        <v>230</v>
      </c>
      <c r="C366" s="1">
        <v>144400000</v>
      </c>
      <c r="D366" s="1">
        <v>144800000</v>
      </c>
      <c r="E366" s="1" t="s">
        <v>231</v>
      </c>
      <c r="F366" s="6" t="s">
        <v>232</v>
      </c>
      <c r="G366" s="6" t="s">
        <v>232</v>
      </c>
      <c r="H366" s="6" t="s">
        <v>232</v>
      </c>
      <c r="I366" s="6" t="s">
        <v>232</v>
      </c>
    </row>
    <row r="367" spans="2:9">
      <c r="B367" s="1" t="s">
        <v>230</v>
      </c>
      <c r="C367" s="1">
        <v>144800000</v>
      </c>
      <c r="D367" s="1">
        <v>145200000</v>
      </c>
      <c r="E367" s="1" t="s">
        <v>231</v>
      </c>
      <c r="F367" s="6" t="s">
        <v>232</v>
      </c>
      <c r="G367" s="6" t="s">
        <v>232</v>
      </c>
      <c r="H367" s="6" t="s">
        <v>232</v>
      </c>
      <c r="I367" s="6" t="s">
        <v>232</v>
      </c>
    </row>
    <row r="368" spans="2:9">
      <c r="B368" s="1" t="s">
        <v>230</v>
      </c>
      <c r="C368" s="1">
        <v>145200000</v>
      </c>
      <c r="D368" s="1">
        <v>145600000</v>
      </c>
      <c r="E368" s="1" t="s">
        <v>231</v>
      </c>
      <c r="F368" s="6" t="s">
        <v>232</v>
      </c>
      <c r="G368" s="6" t="s">
        <v>232</v>
      </c>
      <c r="H368" s="6" t="s">
        <v>232</v>
      </c>
      <c r="I368" s="6" t="s">
        <v>232</v>
      </c>
    </row>
    <row r="369" spans="2:9">
      <c r="B369" s="1" t="s">
        <v>230</v>
      </c>
      <c r="C369" s="1">
        <v>145600000</v>
      </c>
      <c r="D369" s="1">
        <v>146000000</v>
      </c>
      <c r="E369" s="1" t="s">
        <v>231</v>
      </c>
      <c r="F369" s="6" t="s">
        <v>232</v>
      </c>
      <c r="G369" s="6" t="s">
        <v>232</v>
      </c>
      <c r="H369" s="6" t="s">
        <v>232</v>
      </c>
      <c r="I369" s="6" t="s">
        <v>232</v>
      </c>
    </row>
    <row r="370" spans="2:9">
      <c r="B370" s="1" t="s">
        <v>230</v>
      </c>
      <c r="C370" s="1">
        <v>146000000</v>
      </c>
      <c r="D370" s="1">
        <v>146400000</v>
      </c>
      <c r="E370" s="1" t="s">
        <v>231</v>
      </c>
      <c r="F370" s="6" t="s">
        <v>232</v>
      </c>
      <c r="G370" s="6" t="s">
        <v>232</v>
      </c>
      <c r="H370" s="6" t="s">
        <v>232</v>
      </c>
      <c r="I370" s="6" t="s">
        <v>232</v>
      </c>
    </row>
    <row r="371" spans="2:9">
      <c r="B371" s="1" t="s">
        <v>230</v>
      </c>
      <c r="C371" s="1">
        <v>146400000</v>
      </c>
      <c r="D371" s="1">
        <v>146800000</v>
      </c>
      <c r="E371" s="1" t="s">
        <v>233</v>
      </c>
      <c r="F371" s="6">
        <v>7.8</v>
      </c>
      <c r="G371" s="6">
        <v>7.2</v>
      </c>
      <c r="H371" s="6">
        <v>7.9</v>
      </c>
      <c r="I371" s="6">
        <v>6.2</v>
      </c>
    </row>
    <row r="372" spans="2:9">
      <c r="B372" s="1" t="s">
        <v>230</v>
      </c>
      <c r="C372" s="1">
        <v>146800000</v>
      </c>
      <c r="D372" s="1">
        <v>147200000</v>
      </c>
      <c r="E372" s="1" t="s">
        <v>235</v>
      </c>
      <c r="F372" s="6">
        <v>4.5</v>
      </c>
      <c r="G372" s="6">
        <v>7.2</v>
      </c>
      <c r="H372" s="6">
        <v>5.8</v>
      </c>
      <c r="I372" s="6">
        <v>6.2</v>
      </c>
    </row>
    <row r="373" spans="2:9">
      <c r="B373" s="1" t="s">
        <v>230</v>
      </c>
      <c r="C373" s="1">
        <v>147200000</v>
      </c>
      <c r="D373" s="1">
        <v>147600000</v>
      </c>
      <c r="E373" s="1" t="s">
        <v>235</v>
      </c>
      <c r="F373" s="6">
        <v>3.3</v>
      </c>
      <c r="G373" s="6" t="s">
        <v>232</v>
      </c>
      <c r="H373" s="6">
        <v>2.5</v>
      </c>
      <c r="I373" s="6">
        <v>5.8</v>
      </c>
    </row>
    <row r="374" spans="2:9">
      <c r="B374" s="1" t="s">
        <v>230</v>
      </c>
      <c r="C374" s="1">
        <v>147600000</v>
      </c>
      <c r="D374" s="1">
        <v>148000000</v>
      </c>
      <c r="E374" s="1" t="s">
        <v>235</v>
      </c>
      <c r="F374" s="6">
        <v>3.3</v>
      </c>
      <c r="G374" s="6">
        <v>7.7</v>
      </c>
      <c r="H374" s="6">
        <v>2.8</v>
      </c>
      <c r="I374" s="6">
        <v>5.9</v>
      </c>
    </row>
    <row r="375" spans="2:9">
      <c r="B375" s="1" t="s">
        <v>230</v>
      </c>
      <c r="C375" s="1">
        <v>148000000</v>
      </c>
      <c r="D375" s="1">
        <v>148400000</v>
      </c>
      <c r="E375" s="1" t="s">
        <v>234</v>
      </c>
      <c r="F375" s="6">
        <v>0.9</v>
      </c>
      <c r="G375" s="6">
        <v>7.5</v>
      </c>
      <c r="H375" s="6">
        <v>2.1</v>
      </c>
      <c r="I375" s="6">
        <v>5.4</v>
      </c>
    </row>
    <row r="376" spans="2:9">
      <c r="B376" s="1" t="s">
        <v>230</v>
      </c>
      <c r="C376" s="1">
        <v>148400000</v>
      </c>
      <c r="D376" s="1">
        <v>148800000</v>
      </c>
      <c r="E376" s="1" t="s">
        <v>234</v>
      </c>
      <c r="F376" s="6">
        <v>0.6</v>
      </c>
      <c r="G376" s="6">
        <v>7</v>
      </c>
      <c r="H376" s="6">
        <v>1.8</v>
      </c>
      <c r="I376" s="6">
        <v>4.3</v>
      </c>
    </row>
    <row r="377" spans="2:9">
      <c r="B377" s="1" t="s">
        <v>230</v>
      </c>
      <c r="C377" s="1">
        <v>148800000</v>
      </c>
      <c r="D377" s="1">
        <v>149200000</v>
      </c>
      <c r="E377" s="1" t="s">
        <v>235</v>
      </c>
      <c r="F377" s="6">
        <v>2</v>
      </c>
      <c r="G377" s="6">
        <v>7.8</v>
      </c>
      <c r="H377" s="6">
        <v>2.8</v>
      </c>
      <c r="I377" s="6">
        <v>5.2</v>
      </c>
    </row>
    <row r="378" spans="2:9">
      <c r="B378" s="1" t="s">
        <v>230</v>
      </c>
      <c r="C378" s="1">
        <v>149200000</v>
      </c>
      <c r="D378" s="1">
        <v>149600000</v>
      </c>
      <c r="E378" s="1" t="s">
        <v>235</v>
      </c>
      <c r="F378" s="6">
        <v>2.5</v>
      </c>
      <c r="G378" s="6">
        <v>8</v>
      </c>
      <c r="H378" s="6">
        <v>3.2</v>
      </c>
      <c r="I378" s="6">
        <v>5.6</v>
      </c>
    </row>
    <row r="379" spans="2:9">
      <c r="B379" s="1" t="s">
        <v>230</v>
      </c>
      <c r="C379" s="1">
        <v>149600000</v>
      </c>
      <c r="D379" s="1">
        <v>150000000</v>
      </c>
      <c r="E379" s="1" t="s">
        <v>235</v>
      </c>
      <c r="F379" s="6" t="s">
        <v>232</v>
      </c>
      <c r="G379" s="6">
        <v>8.1999999999999993</v>
      </c>
      <c r="H379" s="6">
        <v>4.7</v>
      </c>
      <c r="I379" s="6">
        <v>6.1</v>
      </c>
    </row>
    <row r="380" spans="2:9">
      <c r="B380" s="1" t="s">
        <v>230</v>
      </c>
      <c r="C380" s="1">
        <v>150000000</v>
      </c>
      <c r="D380" s="1">
        <v>150400000</v>
      </c>
      <c r="E380" s="1" t="s">
        <v>235</v>
      </c>
      <c r="F380" s="6">
        <v>8.1999999999999993</v>
      </c>
      <c r="G380" s="6">
        <v>8.1</v>
      </c>
      <c r="H380" s="6">
        <v>7.7</v>
      </c>
      <c r="I380" s="6">
        <v>6.6</v>
      </c>
    </row>
    <row r="381" spans="2:9">
      <c r="B381" s="1" t="s">
        <v>230</v>
      </c>
      <c r="C381" s="1">
        <v>150400000</v>
      </c>
      <c r="D381" s="1">
        <v>150800000</v>
      </c>
      <c r="E381" s="1" t="s">
        <v>233</v>
      </c>
      <c r="F381" s="6">
        <v>8.9</v>
      </c>
      <c r="G381" s="6" t="s">
        <v>232</v>
      </c>
      <c r="H381" s="6">
        <v>9.4</v>
      </c>
      <c r="I381" s="6">
        <v>7.8</v>
      </c>
    </row>
    <row r="382" spans="2:9">
      <c r="B382" s="1" t="s">
        <v>230</v>
      </c>
      <c r="C382" s="1">
        <v>150800000</v>
      </c>
      <c r="D382" s="1">
        <v>151200000</v>
      </c>
      <c r="E382" s="1" t="s">
        <v>233</v>
      </c>
      <c r="F382" s="6">
        <v>9</v>
      </c>
      <c r="G382" s="6">
        <v>9</v>
      </c>
      <c r="H382" s="6">
        <v>9.4</v>
      </c>
      <c r="I382" s="6">
        <v>8</v>
      </c>
    </row>
    <row r="383" spans="2:9">
      <c r="B383" s="1" t="s">
        <v>230</v>
      </c>
      <c r="C383" s="1">
        <v>151200000</v>
      </c>
      <c r="D383" s="1">
        <v>151600000</v>
      </c>
      <c r="E383" s="1" t="s">
        <v>233</v>
      </c>
      <c r="F383" s="6">
        <v>9.1999999999999993</v>
      </c>
      <c r="G383" s="6">
        <v>9</v>
      </c>
      <c r="H383" s="6">
        <v>9</v>
      </c>
      <c r="I383" s="6">
        <v>7.8</v>
      </c>
    </row>
    <row r="384" spans="2:9">
      <c r="B384" s="1" t="s">
        <v>230</v>
      </c>
      <c r="C384" s="1">
        <v>151600000</v>
      </c>
      <c r="D384" s="1">
        <v>152000000</v>
      </c>
      <c r="E384" s="1" t="s">
        <v>235</v>
      </c>
      <c r="F384" s="6">
        <v>8.9</v>
      </c>
      <c r="G384" s="6">
        <v>9.1</v>
      </c>
      <c r="H384" s="6">
        <v>8.5</v>
      </c>
      <c r="I384" s="6" t="s">
        <v>232</v>
      </c>
    </row>
    <row r="385" spans="2:9">
      <c r="B385" s="1" t="s">
        <v>230</v>
      </c>
      <c r="C385" s="1">
        <v>152000000</v>
      </c>
      <c r="D385" s="1">
        <v>152400000</v>
      </c>
      <c r="E385" s="1" t="s">
        <v>233</v>
      </c>
      <c r="F385" s="6">
        <v>8.6999999999999993</v>
      </c>
      <c r="G385" s="6">
        <v>9.1</v>
      </c>
      <c r="H385" s="6">
        <v>8.4</v>
      </c>
      <c r="I385" s="6">
        <v>7.8</v>
      </c>
    </row>
    <row r="386" spans="2:9">
      <c r="B386" s="1" t="s">
        <v>230</v>
      </c>
      <c r="C386" s="1">
        <v>152400000</v>
      </c>
      <c r="D386" s="1">
        <v>152800000</v>
      </c>
      <c r="E386" s="1" t="s">
        <v>233</v>
      </c>
      <c r="F386" s="6">
        <v>8.4</v>
      </c>
      <c r="G386" s="6">
        <v>9.1</v>
      </c>
      <c r="H386" s="6">
        <v>8.5</v>
      </c>
      <c r="I386" s="6">
        <v>7.7</v>
      </c>
    </row>
    <row r="387" spans="2:9">
      <c r="B387" s="1" t="s">
        <v>230</v>
      </c>
      <c r="C387" s="1">
        <v>152800000</v>
      </c>
      <c r="D387" s="1">
        <v>153200000</v>
      </c>
      <c r="E387" s="1" t="s">
        <v>233</v>
      </c>
      <c r="F387" s="6">
        <v>8.1999999999999993</v>
      </c>
      <c r="G387" s="6">
        <v>9.1</v>
      </c>
      <c r="H387" s="6">
        <v>7.6</v>
      </c>
      <c r="I387" s="6">
        <v>7.5</v>
      </c>
    </row>
    <row r="388" spans="2:9">
      <c r="B388" s="1" t="s">
        <v>230</v>
      </c>
      <c r="C388" s="1">
        <v>153200000</v>
      </c>
      <c r="D388" s="1">
        <v>153600000</v>
      </c>
      <c r="E388" s="1" t="s">
        <v>233</v>
      </c>
      <c r="F388" s="6">
        <v>7.2</v>
      </c>
      <c r="G388" s="6">
        <v>8.6</v>
      </c>
      <c r="H388" s="6">
        <v>7.8</v>
      </c>
      <c r="I388" s="6">
        <v>6.9</v>
      </c>
    </row>
    <row r="389" spans="2:9">
      <c r="B389" s="1" t="s">
        <v>230</v>
      </c>
      <c r="C389" s="1">
        <v>153600000</v>
      </c>
      <c r="D389" s="1">
        <v>154000000</v>
      </c>
      <c r="E389" s="1" t="s">
        <v>235</v>
      </c>
      <c r="F389" s="6">
        <v>4.8</v>
      </c>
      <c r="G389" s="6">
        <v>8.4</v>
      </c>
      <c r="H389" s="6">
        <v>5.4</v>
      </c>
      <c r="I389" s="6" t="s">
        <v>232</v>
      </c>
    </row>
    <row r="390" spans="2:9">
      <c r="B390" s="1" t="s">
        <v>230</v>
      </c>
      <c r="C390" s="1">
        <v>154000000</v>
      </c>
      <c r="D390" s="1">
        <v>154400000</v>
      </c>
      <c r="E390" s="1" t="s">
        <v>235</v>
      </c>
      <c r="F390" s="6">
        <v>5.9</v>
      </c>
      <c r="G390" s="6">
        <v>8.6</v>
      </c>
      <c r="H390" s="6">
        <v>5.6</v>
      </c>
      <c r="I390" s="6">
        <v>6.2</v>
      </c>
    </row>
    <row r="391" spans="2:9">
      <c r="B391" s="1" t="s">
        <v>230</v>
      </c>
      <c r="C391" s="1">
        <v>154400000</v>
      </c>
      <c r="D391" s="1">
        <v>154800000</v>
      </c>
      <c r="E391" s="1" t="s">
        <v>233</v>
      </c>
      <c r="F391" s="6">
        <v>7.1</v>
      </c>
      <c r="G391" s="6">
        <v>8.6999999999999993</v>
      </c>
      <c r="H391" s="6">
        <v>8.3000000000000007</v>
      </c>
      <c r="I391" s="6">
        <v>7.5</v>
      </c>
    </row>
    <row r="392" spans="2:9">
      <c r="B392" s="1" t="s">
        <v>230</v>
      </c>
      <c r="C392" s="1">
        <v>154800000</v>
      </c>
      <c r="D392" s="1">
        <v>155200000</v>
      </c>
      <c r="E392" s="1" t="s">
        <v>233</v>
      </c>
      <c r="F392" s="6">
        <v>7.1</v>
      </c>
      <c r="G392" s="6">
        <v>9.1</v>
      </c>
      <c r="H392" s="6">
        <v>8</v>
      </c>
      <c r="I392" s="6">
        <v>7.5</v>
      </c>
    </row>
    <row r="393" spans="2:9">
      <c r="B393" s="1" t="s">
        <v>230</v>
      </c>
      <c r="C393" s="1">
        <v>155200000</v>
      </c>
      <c r="D393" s="1">
        <v>155600000</v>
      </c>
      <c r="E393" s="1" t="s">
        <v>233</v>
      </c>
      <c r="F393" s="6">
        <v>5.6</v>
      </c>
      <c r="G393" s="6">
        <v>8.9</v>
      </c>
      <c r="H393" s="6">
        <v>5.8</v>
      </c>
      <c r="I393" s="6">
        <v>7.2</v>
      </c>
    </row>
    <row r="394" spans="2:9">
      <c r="B394" s="1" t="s">
        <v>230</v>
      </c>
      <c r="C394" s="1">
        <v>155600000</v>
      </c>
      <c r="D394" s="1">
        <v>156000000</v>
      </c>
      <c r="E394" s="1" t="s">
        <v>235</v>
      </c>
      <c r="F394" s="6">
        <v>1.2</v>
      </c>
      <c r="G394" s="6">
        <v>8.6</v>
      </c>
      <c r="H394" s="6">
        <v>3.5</v>
      </c>
      <c r="I394" s="6">
        <v>7</v>
      </c>
    </row>
    <row r="395" spans="2:9">
      <c r="B395" s="1" t="s">
        <v>230</v>
      </c>
      <c r="C395" s="1">
        <v>156000000</v>
      </c>
      <c r="D395" s="1">
        <v>156400000</v>
      </c>
      <c r="E395" s="1" t="s">
        <v>235</v>
      </c>
      <c r="F395" s="6">
        <v>1.8</v>
      </c>
      <c r="G395" s="6" t="s">
        <v>232</v>
      </c>
      <c r="H395" s="6">
        <v>3.5</v>
      </c>
      <c r="I395" s="6">
        <v>7.1</v>
      </c>
    </row>
    <row r="396" spans="2:9">
      <c r="B396" s="1" t="s">
        <v>230</v>
      </c>
      <c r="C396" s="1">
        <v>156400000</v>
      </c>
      <c r="D396" s="1">
        <v>156800000</v>
      </c>
      <c r="E396" s="1" t="s">
        <v>235</v>
      </c>
      <c r="F396" s="6">
        <v>4.5999999999999996</v>
      </c>
      <c r="G396" s="6">
        <v>8.1</v>
      </c>
      <c r="H396" s="6">
        <v>4.5</v>
      </c>
      <c r="I396" s="6">
        <v>7.3</v>
      </c>
    </row>
    <row r="397" spans="2:9">
      <c r="B397" s="1" t="s">
        <v>230</v>
      </c>
      <c r="C397" s="1">
        <v>156800000</v>
      </c>
      <c r="D397" s="1">
        <v>157200000</v>
      </c>
      <c r="E397" s="1" t="s">
        <v>235</v>
      </c>
      <c r="F397" s="6">
        <v>4.9000000000000004</v>
      </c>
      <c r="G397" s="6">
        <v>8.1999999999999993</v>
      </c>
      <c r="H397" s="6">
        <v>4.5</v>
      </c>
      <c r="I397" s="6">
        <v>7.2</v>
      </c>
    </row>
    <row r="398" spans="2:9">
      <c r="B398" s="1" t="s">
        <v>230</v>
      </c>
      <c r="C398" s="1">
        <v>157200000</v>
      </c>
      <c r="D398" s="1">
        <v>157600000</v>
      </c>
      <c r="E398" s="1" t="s">
        <v>233</v>
      </c>
      <c r="F398" s="6">
        <v>4.8</v>
      </c>
      <c r="G398" s="6">
        <v>8.3000000000000007</v>
      </c>
      <c r="H398" s="6">
        <v>5.4</v>
      </c>
      <c r="I398" s="6">
        <v>7.1</v>
      </c>
    </row>
    <row r="399" spans="2:9">
      <c r="B399" s="1" t="s">
        <v>230</v>
      </c>
      <c r="C399" s="1">
        <v>157600000</v>
      </c>
      <c r="D399" s="1">
        <v>158000000</v>
      </c>
      <c r="E399" s="1" t="s">
        <v>233</v>
      </c>
      <c r="F399" s="6">
        <v>4.5999999999999996</v>
      </c>
      <c r="G399" s="6">
        <v>8.3000000000000007</v>
      </c>
      <c r="H399" s="6">
        <v>6</v>
      </c>
      <c r="I399" s="6">
        <v>7.2</v>
      </c>
    </row>
    <row r="400" spans="2:9">
      <c r="B400" s="1" t="s">
        <v>230</v>
      </c>
      <c r="C400" s="1">
        <v>158000000</v>
      </c>
      <c r="D400" s="1">
        <v>158400000</v>
      </c>
      <c r="E400" s="1" t="s">
        <v>233</v>
      </c>
      <c r="F400" s="6">
        <v>3.5</v>
      </c>
      <c r="G400" s="6">
        <v>8</v>
      </c>
      <c r="H400" s="6">
        <v>5.7</v>
      </c>
      <c r="I400" s="6">
        <v>7.1</v>
      </c>
    </row>
    <row r="401" spans="2:9">
      <c r="B401" s="1" t="s">
        <v>230</v>
      </c>
      <c r="C401" s="1">
        <v>158400000</v>
      </c>
      <c r="D401" s="1">
        <v>158800000</v>
      </c>
      <c r="E401" s="1" t="s">
        <v>233</v>
      </c>
      <c r="F401" s="6">
        <v>4.0999999999999996</v>
      </c>
      <c r="G401" s="6">
        <v>8.1999999999999993</v>
      </c>
      <c r="H401" s="6">
        <v>5.3</v>
      </c>
      <c r="I401" s="6">
        <v>7</v>
      </c>
    </row>
    <row r="402" spans="2:9">
      <c r="B402" s="1" t="s">
        <v>230</v>
      </c>
      <c r="C402" s="1">
        <v>158800000</v>
      </c>
      <c r="D402" s="1">
        <v>159200000</v>
      </c>
      <c r="E402" s="1" t="s">
        <v>235</v>
      </c>
      <c r="F402" s="6">
        <v>4</v>
      </c>
      <c r="G402" s="6">
        <v>8.1999999999999993</v>
      </c>
      <c r="H402" s="6">
        <v>4.8</v>
      </c>
      <c r="I402" s="6">
        <v>5.9</v>
      </c>
    </row>
    <row r="403" spans="2:9">
      <c r="B403" s="1" t="s">
        <v>230</v>
      </c>
      <c r="C403" s="1">
        <v>159200000</v>
      </c>
      <c r="D403" s="1">
        <v>159600000</v>
      </c>
      <c r="E403" s="1" t="s">
        <v>235</v>
      </c>
      <c r="F403" s="6">
        <v>4.9000000000000004</v>
      </c>
      <c r="G403" s="6">
        <v>8</v>
      </c>
      <c r="H403" s="6">
        <v>4.8</v>
      </c>
      <c r="I403" s="6" t="s">
        <v>232</v>
      </c>
    </row>
    <row r="404" spans="2:9">
      <c r="B404" s="1" t="s">
        <v>230</v>
      </c>
      <c r="C404" s="1">
        <v>159600000</v>
      </c>
      <c r="D404" s="1">
        <v>160000000</v>
      </c>
      <c r="E404" s="1" t="s">
        <v>233</v>
      </c>
      <c r="F404" s="6">
        <v>7.1</v>
      </c>
      <c r="G404" s="6">
        <v>8.4</v>
      </c>
      <c r="H404" s="6">
        <v>6.3</v>
      </c>
      <c r="I404" s="6">
        <v>7.3</v>
      </c>
    </row>
    <row r="405" spans="2:9">
      <c r="B405" s="1" t="s">
        <v>230</v>
      </c>
      <c r="C405" s="1">
        <v>160000000</v>
      </c>
      <c r="D405" s="1">
        <v>160400000</v>
      </c>
      <c r="E405" s="1" t="s">
        <v>235</v>
      </c>
      <c r="F405" s="6">
        <v>7.2</v>
      </c>
      <c r="G405" s="6">
        <v>8.3000000000000007</v>
      </c>
      <c r="H405" s="6">
        <v>6.3</v>
      </c>
      <c r="I405" s="6">
        <v>7</v>
      </c>
    </row>
    <row r="406" spans="2:9">
      <c r="B406" s="1" t="s">
        <v>230</v>
      </c>
      <c r="C406" s="1">
        <v>160400000</v>
      </c>
      <c r="D406" s="1">
        <v>160800000</v>
      </c>
      <c r="E406" s="1" t="s">
        <v>235</v>
      </c>
      <c r="F406" s="6">
        <v>6.1</v>
      </c>
      <c r="G406" s="6">
        <v>8.1</v>
      </c>
      <c r="H406" s="6">
        <v>6</v>
      </c>
      <c r="I406" s="6">
        <v>6.1</v>
      </c>
    </row>
    <row r="407" spans="2:9">
      <c r="B407" s="1" t="s">
        <v>230</v>
      </c>
      <c r="C407" s="1">
        <v>160800000</v>
      </c>
      <c r="D407" s="1">
        <v>161200000</v>
      </c>
      <c r="E407" s="1" t="s">
        <v>235</v>
      </c>
      <c r="F407" s="6">
        <v>6.1</v>
      </c>
      <c r="G407" s="6">
        <v>8.6</v>
      </c>
      <c r="H407" s="6">
        <v>6.5</v>
      </c>
      <c r="I407" s="6">
        <v>6.9</v>
      </c>
    </row>
    <row r="408" spans="2:9">
      <c r="B408" s="1" t="s">
        <v>230</v>
      </c>
      <c r="C408" s="1">
        <v>161200000</v>
      </c>
      <c r="D408" s="1">
        <v>161600000</v>
      </c>
      <c r="E408" s="1" t="s">
        <v>233</v>
      </c>
      <c r="F408" s="6">
        <v>7.2</v>
      </c>
      <c r="G408" s="6">
        <v>9</v>
      </c>
      <c r="H408" s="6">
        <v>7.1</v>
      </c>
      <c r="I408" s="6">
        <v>7.3</v>
      </c>
    </row>
    <row r="409" spans="2:9">
      <c r="B409" s="1" t="s">
        <v>230</v>
      </c>
      <c r="C409" s="1">
        <v>161600000</v>
      </c>
      <c r="D409" s="1">
        <v>162000000</v>
      </c>
      <c r="E409" s="1" t="s">
        <v>233</v>
      </c>
      <c r="F409" s="6">
        <v>7.5</v>
      </c>
      <c r="G409" s="6">
        <v>8.6</v>
      </c>
      <c r="H409" s="6">
        <v>7.1</v>
      </c>
      <c r="I409" s="6">
        <v>6.7</v>
      </c>
    </row>
    <row r="410" spans="2:9">
      <c r="B410" s="1" t="s">
        <v>230</v>
      </c>
      <c r="C410" s="1">
        <v>162000000</v>
      </c>
      <c r="D410" s="1">
        <v>162400000</v>
      </c>
      <c r="E410" s="1" t="s">
        <v>234</v>
      </c>
      <c r="F410" s="6">
        <v>4.3</v>
      </c>
      <c r="G410" s="6">
        <v>8.6</v>
      </c>
      <c r="H410" s="6">
        <v>6.4</v>
      </c>
      <c r="I410" s="6">
        <v>4.3</v>
      </c>
    </row>
    <row r="411" spans="2:9">
      <c r="B411" s="1" t="s">
        <v>230</v>
      </c>
      <c r="C411" s="1">
        <v>162400000</v>
      </c>
      <c r="D411" s="1">
        <v>162800000</v>
      </c>
      <c r="E411" s="1" t="s">
        <v>234</v>
      </c>
      <c r="F411" s="6">
        <v>1.6</v>
      </c>
      <c r="G411" s="6">
        <v>7.9</v>
      </c>
      <c r="H411" s="6">
        <v>3.7</v>
      </c>
      <c r="I411" s="6">
        <v>0.6</v>
      </c>
    </row>
    <row r="412" spans="2:9">
      <c r="B412" s="1" t="s">
        <v>230</v>
      </c>
      <c r="C412" s="1">
        <v>162800000</v>
      </c>
      <c r="D412" s="1">
        <v>163200000</v>
      </c>
      <c r="E412" s="1" t="s">
        <v>234</v>
      </c>
      <c r="F412" s="6">
        <v>0.6</v>
      </c>
      <c r="G412" s="6">
        <v>7.6</v>
      </c>
      <c r="H412" s="6">
        <v>2.8</v>
      </c>
      <c r="I412" s="6">
        <v>1.9</v>
      </c>
    </row>
    <row r="413" spans="2:9">
      <c r="B413" s="1" t="s">
        <v>230</v>
      </c>
      <c r="C413" s="1">
        <v>163200000</v>
      </c>
      <c r="D413" s="1">
        <v>163600000</v>
      </c>
      <c r="E413" s="1" t="s">
        <v>234</v>
      </c>
      <c r="F413" s="6" t="s">
        <v>232</v>
      </c>
      <c r="G413" s="6">
        <v>8</v>
      </c>
      <c r="H413" s="6">
        <v>4.0999999999999996</v>
      </c>
      <c r="I413" s="6">
        <v>6.2</v>
      </c>
    </row>
    <row r="414" spans="2:9">
      <c r="B414" s="1" t="s">
        <v>230</v>
      </c>
      <c r="C414" s="1">
        <v>163600000</v>
      </c>
      <c r="D414" s="1">
        <v>164000000</v>
      </c>
      <c r="E414" s="1" t="s">
        <v>233</v>
      </c>
      <c r="F414" s="6">
        <v>4.5999999999999996</v>
      </c>
      <c r="G414" s="6">
        <v>8.1999999999999993</v>
      </c>
      <c r="H414" s="6">
        <v>5.3</v>
      </c>
      <c r="I414" s="6">
        <v>6.6</v>
      </c>
    </row>
    <row r="415" spans="2:9">
      <c r="B415" s="1" t="s">
        <v>230</v>
      </c>
      <c r="C415" s="1">
        <v>164000000</v>
      </c>
      <c r="D415" s="1">
        <v>164400000</v>
      </c>
      <c r="E415" s="1" t="s">
        <v>233</v>
      </c>
      <c r="F415" s="6">
        <v>7.9</v>
      </c>
      <c r="G415" s="6">
        <v>8.1</v>
      </c>
      <c r="H415" s="6">
        <v>7.8</v>
      </c>
      <c r="I415" s="6">
        <v>7.1</v>
      </c>
    </row>
    <row r="416" spans="2:9">
      <c r="B416" s="1" t="s">
        <v>230</v>
      </c>
      <c r="C416" s="1">
        <v>164400000</v>
      </c>
      <c r="D416" s="1">
        <v>164800000</v>
      </c>
      <c r="E416" s="1" t="s">
        <v>233</v>
      </c>
      <c r="F416" s="6">
        <v>8.3000000000000007</v>
      </c>
      <c r="G416" s="6" t="s">
        <v>232</v>
      </c>
      <c r="H416" s="6">
        <v>8.3000000000000007</v>
      </c>
      <c r="I416" s="6">
        <v>7.1</v>
      </c>
    </row>
    <row r="417" spans="2:9">
      <c r="B417" s="1" t="s">
        <v>230</v>
      </c>
      <c r="C417" s="1">
        <v>164800000</v>
      </c>
      <c r="D417" s="1">
        <v>165200000</v>
      </c>
      <c r="E417" s="1" t="s">
        <v>233</v>
      </c>
      <c r="F417" s="6">
        <v>7.5</v>
      </c>
      <c r="G417" s="6">
        <v>7.8</v>
      </c>
      <c r="H417" s="6">
        <v>7.2</v>
      </c>
      <c r="I417" s="6" t="s">
        <v>232</v>
      </c>
    </row>
    <row r="418" spans="2:9">
      <c r="B418" s="1" t="s">
        <v>230</v>
      </c>
      <c r="C418" s="1">
        <v>165200000</v>
      </c>
      <c r="D418" s="1">
        <v>165600000</v>
      </c>
      <c r="E418" s="1" t="s">
        <v>233</v>
      </c>
      <c r="F418" s="6">
        <v>6.2</v>
      </c>
      <c r="G418" s="6">
        <v>8.1999999999999993</v>
      </c>
      <c r="H418" s="6">
        <v>5.6</v>
      </c>
      <c r="I418" s="6">
        <v>6.1</v>
      </c>
    </row>
    <row r="419" spans="2:9">
      <c r="B419" s="1" t="s">
        <v>230</v>
      </c>
      <c r="C419" s="1">
        <v>165600000</v>
      </c>
      <c r="D419" s="1">
        <v>166000000</v>
      </c>
      <c r="E419" s="1" t="s">
        <v>233</v>
      </c>
      <c r="F419" s="6">
        <v>4.3</v>
      </c>
      <c r="G419" s="6">
        <v>7.2</v>
      </c>
      <c r="H419" s="6">
        <v>4.0999999999999996</v>
      </c>
      <c r="I419" s="6">
        <v>5.5</v>
      </c>
    </row>
    <row r="420" spans="2:9">
      <c r="B420" s="1" t="s">
        <v>230</v>
      </c>
      <c r="C420" s="1">
        <v>166000000</v>
      </c>
      <c r="D420" s="1">
        <v>166400000</v>
      </c>
      <c r="E420" s="1" t="s">
        <v>236</v>
      </c>
      <c r="F420" s="6">
        <v>1.6</v>
      </c>
      <c r="G420" s="6">
        <v>3.3</v>
      </c>
      <c r="H420" s="6">
        <v>2.8</v>
      </c>
      <c r="I420" s="6">
        <v>3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b,d,e</vt:lpstr>
      <vt:lpstr>Fig.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Rawin Poonperm</cp:lastModifiedBy>
  <dcterms:created xsi:type="dcterms:W3CDTF">2023-06-02T06:50:32Z</dcterms:created>
  <dcterms:modified xsi:type="dcterms:W3CDTF">2023-06-12T06:24:22Z</dcterms:modified>
</cp:coreProperties>
</file>